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530"/>
  <workbookPr/>
  <mc:AlternateContent xmlns:mc="http://schemas.openxmlformats.org/markup-compatibility/2006">
    <mc:Choice Requires="x15">
      <x15ac:absPath xmlns:x15ac="http://schemas.microsoft.com/office/spreadsheetml/2010/11/ac" url="C:\Users\39787\Desktop\"/>
    </mc:Choice>
  </mc:AlternateContent>
  <xr:revisionPtr revIDLastSave="0" documentId="13_ncr:1_{D98AEB38-1345-4195-ACCD-04A8DBA418C4}" xr6:coauthVersionLast="47" xr6:coauthVersionMax="47" xr10:uidLastSave="{00000000-0000-0000-0000-000000000000}"/>
  <bookViews>
    <workbookView xWindow="-108" yWindow="-108" windowWidth="23256" windowHeight="12456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538" i="1" l="1"/>
  <c r="L538" i="1"/>
  <c r="K538" i="1"/>
  <c r="J538" i="1"/>
  <c r="I538" i="1"/>
  <c r="M537" i="1"/>
  <c r="L537" i="1"/>
  <c r="K537" i="1"/>
  <c r="J537" i="1"/>
  <c r="I537" i="1"/>
  <c r="M536" i="1"/>
  <c r="L536" i="1"/>
  <c r="K536" i="1"/>
  <c r="J536" i="1"/>
  <c r="I536" i="1"/>
  <c r="M535" i="1"/>
  <c r="L535" i="1"/>
  <c r="K535" i="1"/>
  <c r="J535" i="1"/>
  <c r="I535" i="1"/>
  <c r="M534" i="1"/>
  <c r="L534" i="1"/>
  <c r="K534" i="1"/>
  <c r="J534" i="1"/>
  <c r="I534" i="1"/>
  <c r="M533" i="1"/>
  <c r="L533" i="1"/>
  <c r="K533" i="1"/>
  <c r="J533" i="1"/>
  <c r="I533" i="1"/>
  <c r="M532" i="1"/>
  <c r="L532" i="1"/>
  <c r="K532" i="1"/>
  <c r="J532" i="1"/>
  <c r="I532" i="1"/>
  <c r="M531" i="1"/>
  <c r="L531" i="1"/>
  <c r="K531" i="1"/>
  <c r="J531" i="1"/>
  <c r="I531" i="1"/>
  <c r="M530" i="1"/>
  <c r="L530" i="1"/>
  <c r="K530" i="1"/>
  <c r="J530" i="1"/>
  <c r="I530" i="1"/>
  <c r="M529" i="1"/>
  <c r="L529" i="1"/>
  <c r="K529" i="1"/>
  <c r="J529" i="1"/>
  <c r="I529" i="1"/>
  <c r="M528" i="1"/>
  <c r="L528" i="1"/>
  <c r="K528" i="1"/>
  <c r="J528" i="1"/>
  <c r="I528" i="1"/>
  <c r="M527" i="1"/>
  <c r="L527" i="1"/>
  <c r="K527" i="1"/>
  <c r="J527" i="1"/>
  <c r="I527" i="1"/>
  <c r="M526" i="1"/>
  <c r="L526" i="1"/>
  <c r="K526" i="1"/>
  <c r="J526" i="1"/>
  <c r="I526" i="1"/>
  <c r="M525" i="1"/>
  <c r="L525" i="1"/>
  <c r="K525" i="1"/>
  <c r="J525" i="1"/>
  <c r="I525" i="1"/>
  <c r="M524" i="1"/>
  <c r="L524" i="1"/>
  <c r="K524" i="1"/>
  <c r="J524" i="1"/>
  <c r="I524" i="1"/>
  <c r="M523" i="1"/>
  <c r="L523" i="1"/>
  <c r="K523" i="1"/>
  <c r="J523" i="1"/>
  <c r="I523" i="1"/>
  <c r="M522" i="1"/>
  <c r="L522" i="1"/>
  <c r="K522" i="1"/>
  <c r="J522" i="1"/>
  <c r="I522" i="1"/>
  <c r="M521" i="1"/>
  <c r="L521" i="1"/>
  <c r="K521" i="1"/>
  <c r="J521" i="1"/>
  <c r="I521" i="1"/>
  <c r="M520" i="1"/>
  <c r="L520" i="1"/>
  <c r="K520" i="1"/>
  <c r="J520" i="1"/>
  <c r="I520" i="1"/>
  <c r="M519" i="1"/>
  <c r="L519" i="1"/>
  <c r="K519" i="1"/>
  <c r="J519" i="1"/>
  <c r="I519" i="1"/>
  <c r="M518" i="1"/>
  <c r="L518" i="1"/>
  <c r="K518" i="1"/>
  <c r="J518" i="1"/>
  <c r="I518" i="1"/>
  <c r="M517" i="1"/>
  <c r="L517" i="1"/>
  <c r="K517" i="1"/>
  <c r="J517" i="1"/>
  <c r="I517" i="1"/>
  <c r="M516" i="1"/>
  <c r="L516" i="1"/>
  <c r="K516" i="1"/>
  <c r="J516" i="1"/>
  <c r="I516" i="1"/>
  <c r="M515" i="1"/>
  <c r="L515" i="1"/>
  <c r="K515" i="1"/>
  <c r="J515" i="1"/>
  <c r="I515" i="1"/>
  <c r="M514" i="1"/>
  <c r="L514" i="1"/>
  <c r="K514" i="1"/>
  <c r="J514" i="1"/>
  <c r="I514" i="1"/>
  <c r="M512" i="1"/>
  <c r="L512" i="1"/>
  <c r="K512" i="1"/>
  <c r="J512" i="1"/>
  <c r="I512" i="1"/>
  <c r="M511" i="1"/>
  <c r="L511" i="1"/>
  <c r="K511" i="1"/>
  <c r="J511" i="1"/>
  <c r="I511" i="1"/>
  <c r="M510" i="1"/>
  <c r="L510" i="1"/>
  <c r="K510" i="1"/>
  <c r="J510" i="1"/>
  <c r="I510" i="1"/>
  <c r="M509" i="1"/>
  <c r="L509" i="1"/>
  <c r="K509" i="1"/>
  <c r="J509" i="1"/>
  <c r="I509" i="1"/>
  <c r="M508" i="1"/>
  <c r="L508" i="1"/>
  <c r="K508" i="1"/>
  <c r="J508" i="1"/>
  <c r="I508" i="1"/>
  <c r="M507" i="1"/>
  <c r="L507" i="1"/>
  <c r="K507" i="1"/>
  <c r="J507" i="1"/>
  <c r="I507" i="1"/>
  <c r="M506" i="1"/>
  <c r="L506" i="1"/>
  <c r="K506" i="1"/>
  <c r="J506" i="1"/>
  <c r="I506" i="1"/>
  <c r="M505" i="1"/>
  <c r="L505" i="1"/>
  <c r="K505" i="1"/>
  <c r="J505" i="1"/>
  <c r="I505" i="1"/>
  <c r="M504" i="1"/>
  <c r="L504" i="1"/>
  <c r="K504" i="1"/>
  <c r="J504" i="1"/>
  <c r="I504" i="1"/>
  <c r="M503" i="1"/>
  <c r="L503" i="1"/>
  <c r="K503" i="1"/>
  <c r="J503" i="1"/>
  <c r="I503" i="1"/>
  <c r="M502" i="1"/>
  <c r="L502" i="1"/>
  <c r="K502" i="1"/>
  <c r="J502" i="1"/>
  <c r="I502" i="1"/>
  <c r="J539" i="1" l="1"/>
  <c r="I539" i="1"/>
  <c r="L539" i="1"/>
  <c r="M539" i="1"/>
  <c r="K539" i="1"/>
  <c r="M501" i="1"/>
  <c r="L501" i="1"/>
  <c r="K501" i="1"/>
  <c r="J501" i="1"/>
  <c r="I501" i="1"/>
  <c r="M500" i="1"/>
  <c r="L500" i="1"/>
  <c r="K500" i="1"/>
  <c r="J500" i="1"/>
  <c r="I500" i="1"/>
  <c r="M499" i="1"/>
  <c r="L499" i="1"/>
  <c r="K499" i="1"/>
  <c r="J499" i="1"/>
  <c r="I499" i="1"/>
  <c r="M498" i="1"/>
  <c r="L498" i="1"/>
  <c r="K498" i="1"/>
  <c r="J498" i="1"/>
  <c r="I498" i="1"/>
  <c r="M497" i="1"/>
  <c r="L497" i="1"/>
  <c r="K497" i="1"/>
  <c r="J497" i="1"/>
  <c r="I497" i="1"/>
  <c r="M496" i="1"/>
  <c r="L496" i="1"/>
  <c r="K496" i="1"/>
  <c r="J496" i="1"/>
  <c r="I496" i="1"/>
  <c r="M495" i="1"/>
  <c r="L495" i="1"/>
  <c r="K495" i="1"/>
  <c r="J495" i="1"/>
  <c r="I495" i="1"/>
  <c r="M494" i="1"/>
  <c r="L494" i="1"/>
  <c r="K494" i="1"/>
  <c r="J494" i="1"/>
  <c r="I494" i="1"/>
  <c r="M493" i="1"/>
  <c r="L493" i="1"/>
  <c r="K493" i="1"/>
  <c r="J493" i="1"/>
  <c r="I493" i="1"/>
  <c r="M492" i="1"/>
  <c r="L492" i="1"/>
  <c r="K492" i="1"/>
  <c r="J492" i="1"/>
  <c r="I492" i="1"/>
  <c r="M491" i="1"/>
  <c r="L491" i="1"/>
  <c r="K491" i="1"/>
  <c r="J491" i="1"/>
  <c r="I491" i="1"/>
  <c r="M490" i="1"/>
  <c r="L490" i="1"/>
  <c r="K490" i="1"/>
  <c r="J490" i="1"/>
  <c r="I490" i="1"/>
  <c r="M488" i="1"/>
  <c r="L488" i="1"/>
  <c r="K488" i="1"/>
  <c r="J488" i="1"/>
  <c r="I488" i="1"/>
  <c r="M487" i="1"/>
  <c r="L487" i="1"/>
  <c r="K487" i="1"/>
  <c r="J487" i="1"/>
  <c r="I487" i="1"/>
  <c r="M486" i="1"/>
  <c r="L486" i="1"/>
  <c r="K486" i="1"/>
  <c r="J486" i="1"/>
  <c r="I486" i="1"/>
  <c r="M485" i="1"/>
  <c r="L485" i="1"/>
  <c r="K485" i="1"/>
  <c r="J485" i="1"/>
  <c r="I485" i="1"/>
  <c r="M484" i="1"/>
  <c r="L484" i="1"/>
  <c r="K484" i="1"/>
  <c r="J484" i="1"/>
  <c r="I484" i="1"/>
  <c r="M483" i="1"/>
  <c r="L483" i="1"/>
  <c r="K483" i="1"/>
  <c r="J483" i="1"/>
  <c r="I483" i="1"/>
  <c r="M482" i="1"/>
  <c r="L482" i="1"/>
  <c r="K482" i="1"/>
  <c r="J482" i="1"/>
  <c r="I482" i="1"/>
  <c r="M481" i="1"/>
  <c r="L481" i="1"/>
  <c r="K481" i="1"/>
  <c r="J481" i="1"/>
  <c r="I481" i="1"/>
  <c r="M480" i="1"/>
  <c r="L480" i="1"/>
  <c r="K480" i="1"/>
  <c r="J480" i="1"/>
  <c r="I480" i="1"/>
  <c r="M479" i="1"/>
  <c r="L479" i="1"/>
  <c r="K479" i="1"/>
  <c r="J479" i="1"/>
  <c r="I479" i="1"/>
  <c r="M478" i="1"/>
  <c r="L478" i="1"/>
  <c r="K478" i="1"/>
  <c r="J478" i="1"/>
  <c r="I478" i="1"/>
  <c r="M477" i="1"/>
  <c r="L477" i="1"/>
  <c r="K477" i="1"/>
  <c r="J477" i="1"/>
  <c r="I477" i="1"/>
  <c r="M476" i="1"/>
  <c r="L476" i="1"/>
  <c r="K476" i="1"/>
  <c r="J476" i="1"/>
  <c r="I476" i="1"/>
  <c r="M475" i="1"/>
  <c r="L475" i="1"/>
  <c r="K475" i="1"/>
  <c r="J475" i="1"/>
  <c r="I475" i="1"/>
  <c r="M474" i="1"/>
  <c r="L474" i="1"/>
  <c r="K474" i="1"/>
  <c r="J474" i="1"/>
  <c r="I474" i="1"/>
  <c r="M473" i="1"/>
  <c r="L473" i="1"/>
  <c r="K473" i="1"/>
  <c r="J473" i="1"/>
  <c r="I473" i="1"/>
  <c r="M472" i="1"/>
  <c r="L472" i="1"/>
  <c r="K472" i="1"/>
  <c r="J472" i="1"/>
  <c r="I472" i="1"/>
  <c r="M471" i="1"/>
  <c r="L471" i="1"/>
  <c r="K471" i="1"/>
  <c r="J471" i="1"/>
  <c r="I471" i="1"/>
  <c r="M470" i="1"/>
  <c r="L470" i="1"/>
  <c r="K470" i="1"/>
  <c r="J470" i="1"/>
  <c r="I470" i="1"/>
  <c r="M469" i="1"/>
  <c r="L469" i="1"/>
  <c r="K469" i="1"/>
  <c r="J469" i="1"/>
  <c r="I469" i="1"/>
  <c r="M468" i="1"/>
  <c r="L468" i="1"/>
  <c r="K468" i="1"/>
  <c r="J468" i="1"/>
  <c r="I468" i="1"/>
  <c r="M467" i="1"/>
  <c r="L467" i="1"/>
  <c r="K467" i="1"/>
  <c r="J467" i="1"/>
  <c r="I467" i="1"/>
  <c r="M436" i="1"/>
  <c r="L436" i="1"/>
  <c r="K436" i="1"/>
  <c r="J436" i="1"/>
  <c r="I436" i="1"/>
  <c r="M435" i="1"/>
  <c r="L435" i="1"/>
  <c r="K435" i="1"/>
  <c r="J435" i="1"/>
  <c r="I435" i="1"/>
  <c r="M434" i="1"/>
  <c r="L434" i="1"/>
  <c r="K434" i="1"/>
  <c r="J434" i="1"/>
  <c r="I434" i="1"/>
  <c r="M433" i="1"/>
  <c r="L433" i="1"/>
  <c r="K433" i="1"/>
  <c r="J433" i="1"/>
  <c r="I433" i="1"/>
  <c r="M432" i="1"/>
  <c r="L432" i="1"/>
  <c r="K432" i="1"/>
  <c r="J432" i="1"/>
  <c r="I432" i="1"/>
  <c r="M431" i="1"/>
  <c r="L431" i="1"/>
  <c r="K431" i="1"/>
  <c r="J431" i="1"/>
  <c r="I431" i="1"/>
  <c r="M430" i="1"/>
  <c r="L430" i="1"/>
  <c r="K430" i="1"/>
  <c r="J430" i="1"/>
  <c r="I430" i="1"/>
  <c r="M429" i="1"/>
  <c r="L429" i="1"/>
  <c r="K429" i="1"/>
  <c r="J429" i="1"/>
  <c r="I429" i="1"/>
  <c r="M428" i="1"/>
  <c r="L428" i="1"/>
  <c r="K428" i="1"/>
  <c r="J428" i="1"/>
  <c r="I428" i="1"/>
  <c r="M427" i="1"/>
  <c r="L427" i="1"/>
  <c r="K427" i="1"/>
  <c r="J427" i="1"/>
  <c r="I427" i="1"/>
  <c r="M426" i="1"/>
  <c r="L426" i="1"/>
  <c r="K426" i="1"/>
  <c r="J426" i="1"/>
  <c r="I426" i="1"/>
  <c r="M425" i="1"/>
  <c r="L425" i="1"/>
  <c r="K425" i="1"/>
  <c r="J425" i="1"/>
  <c r="I425" i="1"/>
  <c r="M424" i="1"/>
  <c r="L424" i="1"/>
  <c r="K424" i="1"/>
  <c r="J424" i="1"/>
  <c r="I424" i="1"/>
  <c r="M423" i="1"/>
  <c r="L423" i="1"/>
  <c r="K423" i="1"/>
  <c r="J423" i="1"/>
  <c r="I423" i="1"/>
  <c r="M422" i="1"/>
  <c r="L422" i="1"/>
  <c r="K422" i="1"/>
  <c r="J422" i="1"/>
  <c r="I422" i="1"/>
  <c r="M421" i="1"/>
  <c r="L421" i="1"/>
  <c r="K421" i="1"/>
  <c r="J421" i="1"/>
  <c r="I421" i="1"/>
  <c r="M420" i="1"/>
  <c r="L420" i="1"/>
  <c r="K420" i="1"/>
  <c r="J420" i="1"/>
  <c r="I420" i="1"/>
  <c r="M419" i="1"/>
  <c r="L419" i="1"/>
  <c r="K419" i="1"/>
  <c r="J419" i="1"/>
  <c r="I419" i="1"/>
  <c r="M418" i="1"/>
  <c r="L418" i="1"/>
  <c r="K418" i="1"/>
  <c r="J418" i="1"/>
  <c r="I418" i="1"/>
  <c r="M417" i="1"/>
  <c r="L417" i="1"/>
  <c r="K417" i="1"/>
  <c r="J417" i="1"/>
  <c r="I417" i="1"/>
  <c r="M416" i="1"/>
  <c r="L416" i="1"/>
  <c r="K416" i="1"/>
  <c r="J416" i="1"/>
  <c r="I416" i="1"/>
  <c r="M415" i="1"/>
  <c r="L415" i="1"/>
  <c r="K415" i="1"/>
  <c r="J415" i="1"/>
  <c r="I415" i="1"/>
  <c r="M414" i="1"/>
  <c r="L414" i="1"/>
  <c r="K414" i="1"/>
  <c r="J414" i="1"/>
  <c r="I414" i="1"/>
  <c r="M413" i="1"/>
  <c r="L413" i="1"/>
  <c r="K413" i="1"/>
  <c r="J413" i="1"/>
  <c r="I413" i="1"/>
  <c r="M412" i="1"/>
  <c r="L412" i="1"/>
  <c r="K412" i="1"/>
  <c r="J412" i="1"/>
  <c r="I412" i="1"/>
  <c r="M411" i="1"/>
  <c r="L411" i="1"/>
  <c r="K411" i="1"/>
  <c r="J411" i="1"/>
  <c r="I411" i="1"/>
  <c r="I438" i="1"/>
  <c r="J438" i="1"/>
  <c r="K438" i="1"/>
  <c r="L438" i="1"/>
  <c r="M438" i="1"/>
  <c r="I439" i="1"/>
  <c r="J439" i="1"/>
  <c r="K439" i="1"/>
  <c r="L439" i="1"/>
  <c r="M439" i="1"/>
  <c r="I440" i="1"/>
  <c r="J440" i="1"/>
  <c r="K440" i="1"/>
  <c r="L440" i="1"/>
  <c r="M440" i="1"/>
  <c r="I441" i="1"/>
  <c r="J441" i="1"/>
  <c r="K441" i="1"/>
  <c r="L441" i="1"/>
  <c r="M441" i="1"/>
  <c r="I442" i="1"/>
  <c r="J442" i="1"/>
  <c r="K442" i="1"/>
  <c r="L442" i="1"/>
  <c r="M442" i="1"/>
  <c r="I443" i="1"/>
  <c r="J443" i="1"/>
  <c r="K443" i="1"/>
  <c r="L443" i="1"/>
  <c r="M443" i="1"/>
  <c r="I444" i="1"/>
  <c r="J444" i="1"/>
  <c r="K444" i="1"/>
  <c r="L444" i="1"/>
  <c r="M444" i="1"/>
  <c r="I445" i="1"/>
  <c r="J445" i="1"/>
  <c r="K445" i="1"/>
  <c r="L445" i="1"/>
  <c r="M445" i="1"/>
  <c r="I446" i="1"/>
  <c r="J446" i="1"/>
  <c r="K446" i="1"/>
  <c r="L446" i="1"/>
  <c r="M446" i="1"/>
  <c r="M409" i="1"/>
  <c r="L409" i="1"/>
  <c r="K409" i="1"/>
  <c r="J409" i="1"/>
  <c r="I409" i="1"/>
  <c r="M408" i="1"/>
  <c r="L408" i="1"/>
  <c r="K408" i="1"/>
  <c r="J408" i="1"/>
  <c r="I408" i="1"/>
  <c r="M407" i="1"/>
  <c r="L407" i="1"/>
  <c r="K407" i="1"/>
  <c r="J407" i="1"/>
  <c r="I407" i="1"/>
  <c r="M406" i="1"/>
  <c r="L406" i="1"/>
  <c r="K406" i="1"/>
  <c r="J406" i="1"/>
  <c r="I406" i="1"/>
  <c r="M405" i="1"/>
  <c r="L405" i="1"/>
  <c r="K405" i="1"/>
  <c r="J405" i="1"/>
  <c r="I405" i="1"/>
  <c r="M404" i="1"/>
  <c r="L404" i="1"/>
  <c r="K404" i="1"/>
  <c r="J404" i="1"/>
  <c r="I404" i="1"/>
  <c r="M465" i="1"/>
  <c r="L465" i="1"/>
  <c r="K465" i="1"/>
  <c r="J465" i="1"/>
  <c r="I465" i="1"/>
  <c r="M464" i="1"/>
  <c r="L464" i="1"/>
  <c r="K464" i="1"/>
  <c r="J464" i="1"/>
  <c r="I464" i="1"/>
  <c r="M463" i="1"/>
  <c r="L463" i="1"/>
  <c r="K463" i="1"/>
  <c r="J463" i="1"/>
  <c r="I463" i="1"/>
  <c r="M462" i="1"/>
  <c r="L462" i="1"/>
  <c r="K462" i="1"/>
  <c r="J462" i="1"/>
  <c r="I462" i="1"/>
  <c r="M461" i="1"/>
  <c r="L461" i="1"/>
  <c r="K461" i="1"/>
  <c r="J461" i="1"/>
  <c r="I461" i="1"/>
  <c r="M460" i="1"/>
  <c r="L460" i="1"/>
  <c r="K460" i="1"/>
  <c r="J460" i="1"/>
  <c r="I460" i="1"/>
  <c r="M459" i="1"/>
  <c r="L459" i="1"/>
  <c r="K459" i="1"/>
  <c r="J459" i="1"/>
  <c r="I459" i="1"/>
  <c r="M458" i="1"/>
  <c r="L458" i="1"/>
  <c r="K458" i="1"/>
  <c r="J458" i="1"/>
  <c r="I458" i="1"/>
  <c r="M457" i="1"/>
  <c r="L457" i="1"/>
  <c r="K457" i="1"/>
  <c r="J457" i="1"/>
  <c r="I457" i="1"/>
  <c r="M456" i="1"/>
  <c r="L456" i="1"/>
  <c r="K456" i="1"/>
  <c r="J456" i="1"/>
  <c r="I456" i="1"/>
  <c r="M455" i="1"/>
  <c r="L455" i="1"/>
  <c r="K455" i="1"/>
  <c r="J455" i="1"/>
  <c r="I455" i="1"/>
  <c r="M454" i="1"/>
  <c r="L454" i="1"/>
  <c r="K454" i="1"/>
  <c r="J454" i="1"/>
  <c r="I454" i="1"/>
  <c r="M453" i="1"/>
  <c r="L453" i="1"/>
  <c r="K453" i="1"/>
  <c r="J453" i="1"/>
  <c r="I453" i="1"/>
  <c r="M452" i="1"/>
  <c r="L452" i="1"/>
  <c r="K452" i="1"/>
  <c r="J452" i="1"/>
  <c r="I452" i="1"/>
  <c r="M451" i="1"/>
  <c r="L451" i="1"/>
  <c r="K451" i="1"/>
  <c r="J451" i="1"/>
  <c r="I451" i="1"/>
  <c r="M450" i="1"/>
  <c r="L450" i="1"/>
  <c r="K450" i="1"/>
  <c r="J450" i="1"/>
  <c r="I450" i="1"/>
  <c r="M449" i="1"/>
  <c r="L449" i="1"/>
  <c r="K449" i="1"/>
  <c r="J449" i="1"/>
  <c r="I449" i="1"/>
  <c r="M448" i="1"/>
  <c r="L448" i="1"/>
  <c r="K448" i="1"/>
  <c r="J448" i="1"/>
  <c r="I448" i="1"/>
  <c r="M447" i="1"/>
  <c r="L447" i="1"/>
  <c r="K447" i="1"/>
  <c r="J447" i="1"/>
  <c r="I447" i="1"/>
  <c r="M403" i="1"/>
  <c r="L403" i="1"/>
  <c r="K403" i="1"/>
  <c r="J403" i="1"/>
  <c r="I403" i="1"/>
  <c r="M402" i="1"/>
  <c r="L402" i="1"/>
  <c r="K402" i="1"/>
  <c r="J402" i="1"/>
  <c r="I402" i="1"/>
  <c r="M401" i="1"/>
  <c r="L401" i="1"/>
  <c r="K401" i="1"/>
  <c r="J401" i="1"/>
  <c r="I401" i="1"/>
  <c r="M400" i="1"/>
  <c r="L400" i="1"/>
  <c r="K400" i="1"/>
  <c r="J400" i="1"/>
  <c r="I400" i="1"/>
  <c r="M399" i="1"/>
  <c r="L399" i="1"/>
  <c r="K399" i="1"/>
  <c r="J399" i="1"/>
  <c r="I399" i="1"/>
  <c r="M398" i="1"/>
  <c r="L398" i="1"/>
  <c r="K398" i="1"/>
  <c r="J398" i="1"/>
  <c r="I398" i="1"/>
  <c r="M397" i="1"/>
  <c r="L397" i="1"/>
  <c r="K397" i="1"/>
  <c r="J397" i="1"/>
  <c r="I397" i="1"/>
  <c r="M396" i="1"/>
  <c r="L396" i="1"/>
  <c r="K396" i="1"/>
  <c r="J396" i="1"/>
  <c r="I396" i="1"/>
  <c r="M395" i="1"/>
  <c r="L395" i="1"/>
  <c r="K395" i="1"/>
  <c r="J395" i="1"/>
  <c r="I395" i="1"/>
  <c r="M394" i="1"/>
  <c r="L394" i="1"/>
  <c r="K394" i="1"/>
  <c r="J394" i="1"/>
  <c r="I394" i="1"/>
  <c r="M393" i="1"/>
  <c r="L393" i="1"/>
  <c r="K393" i="1"/>
  <c r="J393" i="1"/>
  <c r="I393" i="1"/>
  <c r="M392" i="1"/>
  <c r="L392" i="1"/>
  <c r="K392" i="1"/>
  <c r="J392" i="1"/>
  <c r="I392" i="1"/>
  <c r="M391" i="1"/>
  <c r="L391" i="1"/>
  <c r="K391" i="1"/>
  <c r="J391" i="1"/>
  <c r="I391" i="1"/>
  <c r="M390" i="1"/>
  <c r="L390" i="1"/>
  <c r="K390" i="1"/>
  <c r="J390" i="1"/>
  <c r="I390" i="1"/>
  <c r="M389" i="1"/>
  <c r="L389" i="1"/>
  <c r="K389" i="1"/>
  <c r="J389" i="1"/>
  <c r="I389" i="1"/>
  <c r="M387" i="1"/>
  <c r="L387" i="1"/>
  <c r="K387" i="1"/>
  <c r="J387" i="1"/>
  <c r="I387" i="1"/>
  <c r="M386" i="1"/>
  <c r="L386" i="1"/>
  <c r="K386" i="1"/>
  <c r="J386" i="1"/>
  <c r="I386" i="1"/>
  <c r="M385" i="1"/>
  <c r="L385" i="1"/>
  <c r="K385" i="1"/>
  <c r="J385" i="1"/>
  <c r="I385" i="1"/>
  <c r="M384" i="1"/>
  <c r="L384" i="1"/>
  <c r="K384" i="1"/>
  <c r="J384" i="1"/>
  <c r="I384" i="1"/>
  <c r="M383" i="1"/>
  <c r="L383" i="1"/>
  <c r="K383" i="1"/>
  <c r="J383" i="1"/>
  <c r="I383" i="1"/>
  <c r="M382" i="1"/>
  <c r="L382" i="1"/>
  <c r="K382" i="1"/>
  <c r="J382" i="1"/>
  <c r="I382" i="1"/>
  <c r="M381" i="1"/>
  <c r="L381" i="1"/>
  <c r="K381" i="1"/>
  <c r="J381" i="1"/>
  <c r="I381" i="1"/>
  <c r="M380" i="1"/>
  <c r="L380" i="1"/>
  <c r="K380" i="1"/>
  <c r="J380" i="1"/>
  <c r="I380" i="1"/>
  <c r="M379" i="1"/>
  <c r="L379" i="1"/>
  <c r="K379" i="1"/>
  <c r="J379" i="1"/>
  <c r="I379" i="1"/>
  <c r="M378" i="1"/>
  <c r="L378" i="1"/>
  <c r="K378" i="1"/>
  <c r="J378" i="1"/>
  <c r="I378" i="1"/>
  <c r="M377" i="1"/>
  <c r="L377" i="1"/>
  <c r="K377" i="1"/>
  <c r="J377" i="1"/>
  <c r="I377" i="1"/>
  <c r="M376" i="1"/>
  <c r="L376" i="1"/>
  <c r="K376" i="1"/>
  <c r="J376" i="1"/>
  <c r="I376" i="1"/>
  <c r="M364" i="1"/>
  <c r="L364" i="1"/>
  <c r="K364" i="1"/>
  <c r="J364" i="1"/>
  <c r="I364" i="1"/>
  <c r="M363" i="1"/>
  <c r="L363" i="1"/>
  <c r="K363" i="1"/>
  <c r="J363" i="1"/>
  <c r="I363" i="1"/>
  <c r="M362" i="1"/>
  <c r="L362" i="1"/>
  <c r="K362" i="1"/>
  <c r="J362" i="1"/>
  <c r="I362" i="1"/>
  <c r="M361" i="1"/>
  <c r="L361" i="1"/>
  <c r="K361" i="1"/>
  <c r="J361" i="1"/>
  <c r="I361" i="1"/>
  <c r="M360" i="1"/>
  <c r="L360" i="1"/>
  <c r="K360" i="1"/>
  <c r="J360" i="1"/>
  <c r="I360" i="1"/>
  <c r="M359" i="1"/>
  <c r="L359" i="1"/>
  <c r="K359" i="1"/>
  <c r="J359" i="1"/>
  <c r="I359" i="1"/>
  <c r="M358" i="1"/>
  <c r="L358" i="1"/>
  <c r="K358" i="1"/>
  <c r="J358" i="1"/>
  <c r="I358" i="1"/>
  <c r="M357" i="1"/>
  <c r="L357" i="1"/>
  <c r="K357" i="1"/>
  <c r="J357" i="1"/>
  <c r="I357" i="1"/>
  <c r="M356" i="1"/>
  <c r="L356" i="1"/>
  <c r="K356" i="1"/>
  <c r="J356" i="1"/>
  <c r="I356" i="1"/>
  <c r="M355" i="1"/>
  <c r="L355" i="1"/>
  <c r="K355" i="1"/>
  <c r="J355" i="1"/>
  <c r="I355" i="1"/>
  <c r="M354" i="1"/>
  <c r="L354" i="1"/>
  <c r="K354" i="1"/>
  <c r="J354" i="1"/>
  <c r="I354" i="1"/>
  <c r="M353" i="1"/>
  <c r="L353" i="1"/>
  <c r="K353" i="1"/>
  <c r="J353" i="1"/>
  <c r="I353" i="1"/>
  <c r="M352" i="1"/>
  <c r="L352" i="1"/>
  <c r="K352" i="1"/>
  <c r="J352" i="1"/>
  <c r="I352" i="1"/>
  <c r="M351" i="1"/>
  <c r="L351" i="1"/>
  <c r="K351" i="1"/>
  <c r="J351" i="1"/>
  <c r="I351" i="1"/>
  <c r="M339" i="1"/>
  <c r="L339" i="1"/>
  <c r="K339" i="1"/>
  <c r="J339" i="1"/>
  <c r="I339" i="1"/>
  <c r="M338" i="1"/>
  <c r="L338" i="1"/>
  <c r="K338" i="1"/>
  <c r="J338" i="1"/>
  <c r="I338" i="1"/>
  <c r="M337" i="1"/>
  <c r="L337" i="1"/>
  <c r="K337" i="1"/>
  <c r="J337" i="1"/>
  <c r="I337" i="1"/>
  <c r="M336" i="1"/>
  <c r="L336" i="1"/>
  <c r="K336" i="1"/>
  <c r="J336" i="1"/>
  <c r="I336" i="1"/>
  <c r="M335" i="1"/>
  <c r="L335" i="1"/>
  <c r="K335" i="1"/>
  <c r="J335" i="1"/>
  <c r="I335" i="1"/>
  <c r="M334" i="1"/>
  <c r="L334" i="1"/>
  <c r="K334" i="1"/>
  <c r="J334" i="1"/>
  <c r="I334" i="1"/>
  <c r="M333" i="1"/>
  <c r="L333" i="1"/>
  <c r="K333" i="1"/>
  <c r="J333" i="1"/>
  <c r="I333" i="1"/>
  <c r="M332" i="1"/>
  <c r="L332" i="1"/>
  <c r="K332" i="1"/>
  <c r="J332" i="1"/>
  <c r="I332" i="1"/>
  <c r="M331" i="1"/>
  <c r="L331" i="1"/>
  <c r="K331" i="1"/>
  <c r="J331" i="1"/>
  <c r="I331" i="1"/>
  <c r="M330" i="1"/>
  <c r="L330" i="1"/>
  <c r="K330" i="1"/>
  <c r="J330" i="1"/>
  <c r="I330" i="1"/>
  <c r="M329" i="1"/>
  <c r="L329" i="1"/>
  <c r="K329" i="1"/>
  <c r="J329" i="1"/>
  <c r="I329" i="1"/>
  <c r="M328" i="1"/>
  <c r="L328" i="1"/>
  <c r="K328" i="1"/>
  <c r="J328" i="1"/>
  <c r="I328" i="1"/>
  <c r="M327" i="1"/>
  <c r="L327" i="1"/>
  <c r="K327" i="1"/>
  <c r="J327" i="1"/>
  <c r="I327" i="1"/>
  <c r="M326" i="1"/>
  <c r="L326" i="1"/>
  <c r="K326" i="1"/>
  <c r="J326" i="1"/>
  <c r="I326" i="1"/>
  <c r="M325" i="1"/>
  <c r="L325" i="1"/>
  <c r="K325" i="1"/>
  <c r="J325" i="1"/>
  <c r="I325" i="1"/>
  <c r="M324" i="1"/>
  <c r="L324" i="1"/>
  <c r="K324" i="1"/>
  <c r="J324" i="1"/>
  <c r="I324" i="1"/>
  <c r="M323" i="1"/>
  <c r="L323" i="1"/>
  <c r="K323" i="1"/>
  <c r="J323" i="1"/>
  <c r="I323" i="1"/>
  <c r="M322" i="1"/>
  <c r="L322" i="1"/>
  <c r="K322" i="1"/>
  <c r="J322" i="1"/>
  <c r="I322" i="1"/>
  <c r="M321" i="1"/>
  <c r="L321" i="1"/>
  <c r="K321" i="1"/>
  <c r="J321" i="1"/>
  <c r="I321" i="1"/>
  <c r="M320" i="1"/>
  <c r="L320" i="1"/>
  <c r="K320" i="1"/>
  <c r="J320" i="1"/>
  <c r="I320" i="1"/>
  <c r="M375" i="1"/>
  <c r="L375" i="1"/>
  <c r="K375" i="1"/>
  <c r="J375" i="1"/>
  <c r="I375" i="1"/>
  <c r="M374" i="1"/>
  <c r="L374" i="1"/>
  <c r="K374" i="1"/>
  <c r="J374" i="1"/>
  <c r="I374" i="1"/>
  <c r="M373" i="1"/>
  <c r="L373" i="1"/>
  <c r="K373" i="1"/>
  <c r="J373" i="1"/>
  <c r="I373" i="1"/>
  <c r="M372" i="1"/>
  <c r="L372" i="1"/>
  <c r="K372" i="1"/>
  <c r="J372" i="1"/>
  <c r="I372" i="1"/>
  <c r="M371" i="1"/>
  <c r="L371" i="1"/>
  <c r="K371" i="1"/>
  <c r="J371" i="1"/>
  <c r="I371" i="1"/>
  <c r="M370" i="1"/>
  <c r="L370" i="1"/>
  <c r="K370" i="1"/>
  <c r="J370" i="1"/>
  <c r="I370" i="1"/>
  <c r="M369" i="1"/>
  <c r="L369" i="1"/>
  <c r="K369" i="1"/>
  <c r="J369" i="1"/>
  <c r="I369" i="1"/>
  <c r="M368" i="1"/>
  <c r="L368" i="1"/>
  <c r="K368" i="1"/>
  <c r="J368" i="1"/>
  <c r="I368" i="1"/>
  <c r="M367" i="1"/>
  <c r="L367" i="1"/>
  <c r="K367" i="1"/>
  <c r="J367" i="1"/>
  <c r="I367" i="1"/>
  <c r="M366" i="1"/>
  <c r="L366" i="1"/>
  <c r="K366" i="1"/>
  <c r="J366" i="1"/>
  <c r="I366" i="1"/>
  <c r="M350" i="1"/>
  <c r="L350" i="1"/>
  <c r="K350" i="1"/>
  <c r="J350" i="1"/>
  <c r="I350" i="1"/>
  <c r="M349" i="1"/>
  <c r="L349" i="1"/>
  <c r="K349" i="1"/>
  <c r="J349" i="1"/>
  <c r="I349" i="1"/>
  <c r="M348" i="1"/>
  <c r="L348" i="1"/>
  <c r="K348" i="1"/>
  <c r="J348" i="1"/>
  <c r="I348" i="1"/>
  <c r="M347" i="1"/>
  <c r="L347" i="1"/>
  <c r="K347" i="1"/>
  <c r="J347" i="1"/>
  <c r="I347" i="1"/>
  <c r="M346" i="1"/>
  <c r="L346" i="1"/>
  <c r="K346" i="1"/>
  <c r="J346" i="1"/>
  <c r="I346" i="1"/>
  <c r="M345" i="1"/>
  <c r="L345" i="1"/>
  <c r="K345" i="1"/>
  <c r="J345" i="1"/>
  <c r="I345" i="1"/>
  <c r="M344" i="1"/>
  <c r="L344" i="1"/>
  <c r="K344" i="1"/>
  <c r="J344" i="1"/>
  <c r="I344" i="1"/>
  <c r="M343" i="1"/>
  <c r="L343" i="1"/>
  <c r="K343" i="1"/>
  <c r="J343" i="1"/>
  <c r="I343" i="1"/>
  <c r="M342" i="1"/>
  <c r="L342" i="1"/>
  <c r="K342" i="1"/>
  <c r="J342" i="1"/>
  <c r="I342" i="1"/>
  <c r="M341" i="1"/>
  <c r="L341" i="1"/>
  <c r="K341" i="1"/>
  <c r="J341" i="1"/>
  <c r="I341" i="1"/>
  <c r="M247" i="1"/>
  <c r="L247" i="1"/>
  <c r="K247" i="1"/>
  <c r="J247" i="1"/>
  <c r="I247" i="1"/>
  <c r="M246" i="1"/>
  <c r="L246" i="1"/>
  <c r="K246" i="1"/>
  <c r="J246" i="1"/>
  <c r="I246" i="1"/>
  <c r="O96" i="1"/>
  <c r="N96" i="1"/>
  <c r="M96" i="1"/>
  <c r="L96" i="1"/>
  <c r="K96" i="1"/>
  <c r="J96" i="1"/>
  <c r="I96" i="1"/>
  <c r="O95" i="1"/>
  <c r="N95" i="1"/>
  <c r="M95" i="1"/>
  <c r="L95" i="1"/>
  <c r="K95" i="1"/>
  <c r="J95" i="1"/>
  <c r="I95" i="1"/>
  <c r="O94" i="1"/>
  <c r="N94" i="1"/>
  <c r="M94" i="1"/>
  <c r="L94" i="1"/>
  <c r="K94" i="1"/>
  <c r="J94" i="1"/>
  <c r="I94" i="1"/>
  <c r="O318" i="1"/>
  <c r="N318" i="1"/>
  <c r="M318" i="1"/>
  <c r="L318" i="1"/>
  <c r="K318" i="1"/>
  <c r="J318" i="1"/>
  <c r="I318" i="1"/>
  <c r="O317" i="1"/>
  <c r="N317" i="1"/>
  <c r="M317" i="1"/>
  <c r="L317" i="1"/>
  <c r="K317" i="1"/>
  <c r="J317" i="1"/>
  <c r="I317" i="1"/>
  <c r="O316" i="1"/>
  <c r="N316" i="1"/>
  <c r="M316" i="1"/>
  <c r="L316" i="1"/>
  <c r="K316" i="1"/>
  <c r="J316" i="1"/>
  <c r="I316" i="1"/>
  <c r="O315" i="1"/>
  <c r="N315" i="1"/>
  <c r="M315" i="1"/>
  <c r="L315" i="1"/>
  <c r="K315" i="1"/>
  <c r="J315" i="1"/>
  <c r="I315" i="1"/>
  <c r="O314" i="1"/>
  <c r="N314" i="1"/>
  <c r="M314" i="1"/>
  <c r="L314" i="1"/>
  <c r="K314" i="1"/>
  <c r="J314" i="1"/>
  <c r="I314" i="1"/>
  <c r="O311" i="1"/>
  <c r="O312" i="1"/>
  <c r="O313" i="1"/>
  <c r="N311" i="1"/>
  <c r="N312" i="1"/>
  <c r="N313" i="1"/>
  <c r="M311" i="1"/>
  <c r="M312" i="1"/>
  <c r="M313" i="1"/>
  <c r="L311" i="1"/>
  <c r="L312" i="1"/>
  <c r="L313" i="1"/>
  <c r="M308" i="1"/>
  <c r="M309" i="1"/>
  <c r="M310" i="1"/>
  <c r="M307" i="1"/>
  <c r="M306" i="1"/>
  <c r="M305" i="1"/>
  <c r="L310" i="1"/>
  <c r="L309" i="1"/>
  <c r="L308" i="1"/>
  <c r="L307" i="1"/>
  <c r="L306" i="1"/>
  <c r="L305" i="1"/>
  <c r="O282" i="1"/>
  <c r="N282" i="1"/>
  <c r="M282" i="1"/>
  <c r="L282" i="1"/>
  <c r="K282" i="1"/>
  <c r="J282" i="1"/>
  <c r="I282" i="1"/>
  <c r="O281" i="1"/>
  <c r="N281" i="1"/>
  <c r="M281" i="1"/>
  <c r="L281" i="1"/>
  <c r="K281" i="1"/>
  <c r="J281" i="1"/>
  <c r="I281" i="1"/>
  <c r="O280" i="1"/>
  <c r="N280" i="1"/>
  <c r="M280" i="1"/>
  <c r="L280" i="1"/>
  <c r="K280" i="1"/>
  <c r="J280" i="1"/>
  <c r="I280" i="1"/>
  <c r="O279" i="1"/>
  <c r="N279" i="1"/>
  <c r="M279" i="1"/>
  <c r="L279" i="1"/>
  <c r="K279" i="1"/>
  <c r="J279" i="1"/>
  <c r="I279" i="1"/>
  <c r="O278" i="1"/>
  <c r="N278" i="1"/>
  <c r="M278" i="1"/>
  <c r="L278" i="1"/>
  <c r="K278" i="1"/>
  <c r="J278" i="1"/>
  <c r="I278" i="1"/>
  <c r="O277" i="1"/>
  <c r="N277" i="1"/>
  <c r="M277" i="1"/>
  <c r="L277" i="1"/>
  <c r="K277" i="1"/>
  <c r="J277" i="1"/>
  <c r="I277" i="1"/>
  <c r="O276" i="1"/>
  <c r="N276" i="1"/>
  <c r="M276" i="1"/>
  <c r="L276" i="1"/>
  <c r="K276" i="1"/>
  <c r="J276" i="1"/>
  <c r="I276" i="1"/>
  <c r="O275" i="1"/>
  <c r="N275" i="1"/>
  <c r="M275" i="1"/>
  <c r="L275" i="1"/>
  <c r="K275" i="1"/>
  <c r="J275" i="1"/>
  <c r="I275" i="1"/>
  <c r="O274" i="1"/>
  <c r="N274" i="1"/>
  <c r="M274" i="1"/>
  <c r="L274" i="1"/>
  <c r="K274" i="1"/>
  <c r="J274" i="1"/>
  <c r="I274" i="1"/>
  <c r="O273" i="1"/>
  <c r="N273" i="1"/>
  <c r="M273" i="1"/>
  <c r="L273" i="1"/>
  <c r="K273" i="1"/>
  <c r="J273" i="1"/>
  <c r="I273" i="1"/>
  <c r="O272" i="1"/>
  <c r="N272" i="1"/>
  <c r="M272" i="1"/>
  <c r="L272" i="1"/>
  <c r="K272" i="1"/>
  <c r="J272" i="1"/>
  <c r="I272" i="1"/>
  <c r="O271" i="1"/>
  <c r="N271" i="1"/>
  <c r="M271" i="1"/>
  <c r="L271" i="1"/>
  <c r="K271" i="1"/>
  <c r="J271" i="1"/>
  <c r="I271" i="1"/>
  <c r="O270" i="1"/>
  <c r="N270" i="1"/>
  <c r="M270" i="1"/>
  <c r="L270" i="1"/>
  <c r="K270" i="1"/>
  <c r="J270" i="1"/>
  <c r="I270" i="1"/>
  <c r="O269" i="1"/>
  <c r="N269" i="1"/>
  <c r="M269" i="1"/>
  <c r="L269" i="1"/>
  <c r="K269" i="1"/>
  <c r="J269" i="1"/>
  <c r="I269" i="1"/>
  <c r="M245" i="1"/>
  <c r="L245" i="1"/>
  <c r="K245" i="1"/>
  <c r="J245" i="1"/>
  <c r="I245" i="1"/>
  <c r="M244" i="1"/>
  <c r="L244" i="1"/>
  <c r="K244" i="1"/>
  <c r="J244" i="1"/>
  <c r="I244" i="1"/>
  <c r="M243" i="1"/>
  <c r="L243" i="1"/>
  <c r="K243" i="1"/>
  <c r="J243" i="1"/>
  <c r="I243" i="1"/>
  <c r="M242" i="1"/>
  <c r="L242" i="1"/>
  <c r="K242" i="1"/>
  <c r="J242" i="1"/>
  <c r="I242" i="1"/>
  <c r="M304" i="1"/>
  <c r="L304" i="1"/>
  <c r="M299" i="1"/>
  <c r="L299" i="1"/>
  <c r="O304" i="1"/>
  <c r="N304" i="1"/>
  <c r="K304" i="1"/>
  <c r="J304" i="1"/>
  <c r="I304" i="1"/>
  <c r="O303" i="1"/>
  <c r="N303" i="1"/>
  <c r="M303" i="1"/>
  <c r="L303" i="1"/>
  <c r="K303" i="1"/>
  <c r="J303" i="1"/>
  <c r="I303" i="1"/>
  <c r="O302" i="1"/>
  <c r="N302" i="1"/>
  <c r="M302" i="1"/>
  <c r="L302" i="1"/>
  <c r="K302" i="1"/>
  <c r="J302" i="1"/>
  <c r="I302" i="1"/>
  <c r="O301" i="1"/>
  <c r="N301" i="1"/>
  <c r="M301" i="1"/>
  <c r="L301" i="1"/>
  <c r="K301" i="1"/>
  <c r="J301" i="1"/>
  <c r="I301" i="1"/>
  <c r="O300" i="1"/>
  <c r="N300" i="1"/>
  <c r="M300" i="1"/>
  <c r="L300" i="1"/>
  <c r="K300" i="1"/>
  <c r="J300" i="1"/>
  <c r="I300" i="1"/>
  <c r="M298" i="1"/>
  <c r="M297" i="1"/>
  <c r="M296" i="1"/>
  <c r="M295" i="1"/>
  <c r="M294" i="1"/>
  <c r="L298" i="1"/>
  <c r="L297" i="1"/>
  <c r="L296" i="1"/>
  <c r="L295" i="1"/>
  <c r="L294" i="1"/>
  <c r="O299" i="1"/>
  <c r="N299" i="1"/>
  <c r="K299" i="1"/>
  <c r="J299" i="1"/>
  <c r="I299" i="1"/>
  <c r="O298" i="1"/>
  <c r="N298" i="1"/>
  <c r="K298" i="1"/>
  <c r="J298" i="1"/>
  <c r="I298" i="1"/>
  <c r="O297" i="1"/>
  <c r="N297" i="1"/>
  <c r="K297" i="1"/>
  <c r="J297" i="1"/>
  <c r="I297" i="1"/>
  <c r="M293" i="1"/>
  <c r="M292" i="1"/>
  <c r="M291" i="1"/>
  <c r="L293" i="1"/>
  <c r="L292" i="1"/>
  <c r="L291" i="1"/>
  <c r="L290" i="1"/>
  <c r="L289" i="1"/>
  <c r="M268" i="1"/>
  <c r="M264" i="1"/>
  <c r="L268" i="1"/>
  <c r="L267" i="1"/>
  <c r="L264" i="1"/>
  <c r="L263" i="1"/>
  <c r="O268" i="1"/>
  <c r="N268" i="1"/>
  <c r="K268" i="1"/>
  <c r="J268" i="1"/>
  <c r="I268" i="1"/>
  <c r="O267" i="1"/>
  <c r="N267" i="1"/>
  <c r="M267" i="1"/>
  <c r="K267" i="1"/>
  <c r="J267" i="1"/>
  <c r="I267" i="1"/>
  <c r="O266" i="1"/>
  <c r="N266" i="1"/>
  <c r="M266" i="1"/>
  <c r="L266" i="1"/>
  <c r="K266" i="1"/>
  <c r="J266" i="1"/>
  <c r="I266" i="1"/>
  <c r="O265" i="1"/>
  <c r="N265" i="1"/>
  <c r="M265" i="1"/>
  <c r="L265" i="1"/>
  <c r="K265" i="1"/>
  <c r="J265" i="1"/>
  <c r="I265" i="1"/>
  <c r="M256" i="1"/>
  <c r="L256" i="1"/>
  <c r="L255" i="1"/>
  <c r="O264" i="1"/>
  <c r="N264" i="1"/>
  <c r="K264" i="1"/>
  <c r="J264" i="1"/>
  <c r="I264" i="1"/>
  <c r="O263" i="1"/>
  <c r="N263" i="1"/>
  <c r="M263" i="1"/>
  <c r="K263" i="1"/>
  <c r="J263" i="1"/>
  <c r="I263" i="1"/>
  <c r="O262" i="1"/>
  <c r="N262" i="1"/>
  <c r="M262" i="1"/>
  <c r="L262" i="1"/>
  <c r="K262" i="1"/>
  <c r="J262" i="1"/>
  <c r="I262" i="1"/>
  <c r="O261" i="1"/>
  <c r="N261" i="1"/>
  <c r="M261" i="1"/>
  <c r="L261" i="1"/>
  <c r="K261" i="1"/>
  <c r="J261" i="1"/>
  <c r="I261" i="1"/>
  <c r="O260" i="1"/>
  <c r="N260" i="1"/>
  <c r="M260" i="1"/>
  <c r="L260" i="1"/>
  <c r="K260" i="1"/>
  <c r="J260" i="1"/>
  <c r="I260" i="1"/>
  <c r="O259" i="1"/>
  <c r="N259" i="1"/>
  <c r="M259" i="1"/>
  <c r="L259" i="1"/>
  <c r="K259" i="1"/>
  <c r="J259" i="1"/>
  <c r="I259" i="1"/>
  <c r="O258" i="1"/>
  <c r="N258" i="1"/>
  <c r="M258" i="1"/>
  <c r="L258" i="1"/>
  <c r="K258" i="1"/>
  <c r="J258" i="1"/>
  <c r="I258" i="1"/>
  <c r="O257" i="1"/>
  <c r="N257" i="1"/>
  <c r="M257" i="1"/>
  <c r="L257" i="1"/>
  <c r="K257" i="1"/>
  <c r="J257" i="1"/>
  <c r="I257" i="1"/>
  <c r="L254" i="1"/>
  <c r="O296" i="1"/>
  <c r="N296" i="1"/>
  <c r="K296" i="1"/>
  <c r="J296" i="1"/>
  <c r="I296" i="1"/>
  <c r="O295" i="1"/>
  <c r="N295" i="1"/>
  <c r="K295" i="1"/>
  <c r="J295" i="1"/>
  <c r="I295" i="1"/>
  <c r="O294" i="1"/>
  <c r="N294" i="1"/>
  <c r="K294" i="1"/>
  <c r="J294" i="1"/>
  <c r="I294" i="1"/>
  <c r="O293" i="1"/>
  <c r="N293" i="1"/>
  <c r="K293" i="1"/>
  <c r="J293" i="1"/>
  <c r="I293" i="1"/>
  <c r="O292" i="1"/>
  <c r="N292" i="1"/>
  <c r="K292" i="1"/>
  <c r="J292" i="1"/>
  <c r="I292" i="1"/>
  <c r="O256" i="1"/>
  <c r="N256" i="1"/>
  <c r="K256" i="1"/>
  <c r="J256" i="1"/>
  <c r="I256" i="1"/>
  <c r="O255" i="1"/>
  <c r="N255" i="1"/>
  <c r="M255" i="1"/>
  <c r="K255" i="1"/>
  <c r="J255" i="1"/>
  <c r="I255" i="1"/>
  <c r="O254" i="1"/>
  <c r="N254" i="1"/>
  <c r="M254" i="1"/>
  <c r="K254" i="1"/>
  <c r="J254" i="1"/>
  <c r="I254" i="1"/>
  <c r="O253" i="1"/>
  <c r="N253" i="1"/>
  <c r="M253" i="1"/>
  <c r="L253" i="1"/>
  <c r="K253" i="1"/>
  <c r="J253" i="1"/>
  <c r="I253" i="1"/>
  <c r="O252" i="1"/>
  <c r="N252" i="1"/>
  <c r="M252" i="1"/>
  <c r="L252" i="1"/>
  <c r="K252" i="1"/>
  <c r="J252" i="1"/>
  <c r="I252" i="1"/>
  <c r="O251" i="1"/>
  <c r="N251" i="1"/>
  <c r="M251" i="1"/>
  <c r="L251" i="1"/>
  <c r="K251" i="1"/>
  <c r="J251" i="1"/>
  <c r="I251" i="1"/>
  <c r="O250" i="1"/>
  <c r="N250" i="1"/>
  <c r="M250" i="1"/>
  <c r="L250" i="1"/>
  <c r="K250" i="1"/>
  <c r="J250" i="1"/>
  <c r="I250" i="1"/>
  <c r="O249" i="1"/>
  <c r="N249" i="1"/>
  <c r="M249" i="1"/>
  <c r="L249" i="1"/>
  <c r="K249" i="1"/>
  <c r="J249" i="1"/>
  <c r="I249" i="1"/>
  <c r="M235" i="1"/>
  <c r="L235" i="1"/>
  <c r="K235" i="1"/>
  <c r="J235" i="1"/>
  <c r="I235" i="1"/>
  <c r="M234" i="1"/>
  <c r="L234" i="1"/>
  <c r="K234" i="1"/>
  <c r="J234" i="1"/>
  <c r="I234" i="1"/>
  <c r="M233" i="1"/>
  <c r="L233" i="1"/>
  <c r="K233" i="1"/>
  <c r="J233" i="1"/>
  <c r="I233" i="1"/>
  <c r="M232" i="1"/>
  <c r="L232" i="1"/>
  <c r="K232" i="1"/>
  <c r="J232" i="1"/>
  <c r="I232" i="1"/>
  <c r="M231" i="1"/>
  <c r="L231" i="1"/>
  <c r="K231" i="1"/>
  <c r="J231" i="1"/>
  <c r="I231" i="1"/>
  <c r="M230" i="1"/>
  <c r="O216" i="1"/>
  <c r="N216" i="1"/>
  <c r="M216" i="1"/>
  <c r="L216" i="1"/>
  <c r="K216" i="1"/>
  <c r="J216" i="1"/>
  <c r="I216" i="1"/>
  <c r="O215" i="1"/>
  <c r="N215" i="1"/>
  <c r="M215" i="1"/>
  <c r="L215" i="1"/>
  <c r="K215" i="1"/>
  <c r="J215" i="1"/>
  <c r="I215" i="1"/>
  <c r="O214" i="1"/>
  <c r="N214" i="1"/>
  <c r="M214" i="1"/>
  <c r="L214" i="1"/>
  <c r="K214" i="1"/>
  <c r="J214" i="1"/>
  <c r="I214" i="1"/>
  <c r="O213" i="1"/>
  <c r="N213" i="1"/>
  <c r="M213" i="1"/>
  <c r="L213" i="1"/>
  <c r="K213" i="1"/>
  <c r="J213" i="1"/>
  <c r="I213" i="1"/>
  <c r="O212" i="1"/>
  <c r="N212" i="1"/>
  <c r="M212" i="1"/>
  <c r="L212" i="1"/>
  <c r="K212" i="1"/>
  <c r="J212" i="1"/>
  <c r="I212" i="1"/>
  <c r="O211" i="1"/>
  <c r="N211" i="1"/>
  <c r="M211" i="1"/>
  <c r="L211" i="1"/>
  <c r="K211" i="1"/>
  <c r="J211" i="1"/>
  <c r="I211" i="1"/>
  <c r="O210" i="1"/>
  <c r="N210" i="1"/>
  <c r="M210" i="1"/>
  <c r="L210" i="1"/>
  <c r="K210" i="1"/>
  <c r="J210" i="1"/>
  <c r="I210" i="1"/>
  <c r="O209" i="1"/>
  <c r="N209" i="1"/>
  <c r="M209" i="1"/>
  <c r="L209" i="1"/>
  <c r="K209" i="1"/>
  <c r="J209" i="1"/>
  <c r="I209" i="1"/>
  <c r="O208" i="1"/>
  <c r="N208" i="1"/>
  <c r="M208" i="1"/>
  <c r="L208" i="1"/>
  <c r="K208" i="1"/>
  <c r="J208" i="1"/>
  <c r="I208" i="1"/>
  <c r="O200" i="1"/>
  <c r="N200" i="1"/>
  <c r="M200" i="1"/>
  <c r="L200" i="1"/>
  <c r="K200" i="1"/>
  <c r="J200" i="1"/>
  <c r="I200" i="1"/>
  <c r="O199" i="1"/>
  <c r="N199" i="1"/>
  <c r="M199" i="1"/>
  <c r="L199" i="1"/>
  <c r="K199" i="1"/>
  <c r="J199" i="1"/>
  <c r="I199" i="1"/>
  <c r="O198" i="1"/>
  <c r="N198" i="1"/>
  <c r="M198" i="1"/>
  <c r="L198" i="1"/>
  <c r="K198" i="1"/>
  <c r="J198" i="1"/>
  <c r="I198" i="1"/>
  <c r="O197" i="1"/>
  <c r="N197" i="1"/>
  <c r="M197" i="1"/>
  <c r="L197" i="1"/>
  <c r="K197" i="1"/>
  <c r="J197" i="1"/>
  <c r="I197" i="1"/>
  <c r="O196" i="1"/>
  <c r="N196" i="1"/>
  <c r="M196" i="1"/>
  <c r="L196" i="1"/>
  <c r="K196" i="1"/>
  <c r="J196" i="1"/>
  <c r="I196" i="1"/>
  <c r="O195" i="1"/>
  <c r="N195" i="1"/>
  <c r="M195" i="1"/>
  <c r="L195" i="1"/>
  <c r="K195" i="1"/>
  <c r="J195" i="1"/>
  <c r="I195" i="1"/>
  <c r="O207" i="1"/>
  <c r="N207" i="1"/>
  <c r="M207" i="1"/>
  <c r="L207" i="1"/>
  <c r="K207" i="1"/>
  <c r="J207" i="1"/>
  <c r="I207" i="1"/>
  <c r="O206" i="1"/>
  <c r="N206" i="1"/>
  <c r="M206" i="1"/>
  <c r="L206" i="1"/>
  <c r="K206" i="1"/>
  <c r="J206" i="1"/>
  <c r="I206" i="1"/>
  <c r="O205" i="1"/>
  <c r="N205" i="1"/>
  <c r="M205" i="1"/>
  <c r="L205" i="1"/>
  <c r="K205" i="1"/>
  <c r="J205" i="1"/>
  <c r="I205" i="1"/>
  <c r="O204" i="1"/>
  <c r="N204" i="1"/>
  <c r="M204" i="1"/>
  <c r="L204" i="1"/>
  <c r="K204" i="1"/>
  <c r="J204" i="1"/>
  <c r="I204" i="1"/>
  <c r="O203" i="1"/>
  <c r="N203" i="1"/>
  <c r="M203" i="1"/>
  <c r="L203" i="1"/>
  <c r="K203" i="1"/>
  <c r="J203" i="1"/>
  <c r="I203" i="1"/>
  <c r="O202" i="1"/>
  <c r="N202" i="1"/>
  <c r="M202" i="1"/>
  <c r="L202" i="1"/>
  <c r="K202" i="1"/>
  <c r="J202" i="1"/>
  <c r="I202" i="1"/>
  <c r="O201" i="1"/>
  <c r="N201" i="1"/>
  <c r="M201" i="1"/>
  <c r="L201" i="1"/>
  <c r="K201" i="1"/>
  <c r="J201" i="1"/>
  <c r="I201" i="1"/>
  <c r="O194" i="1"/>
  <c r="N194" i="1"/>
  <c r="M194" i="1"/>
  <c r="L194" i="1"/>
  <c r="K194" i="1"/>
  <c r="J194" i="1"/>
  <c r="I194" i="1"/>
  <c r="O193" i="1"/>
  <c r="N193" i="1"/>
  <c r="M193" i="1"/>
  <c r="L193" i="1"/>
  <c r="K193" i="1"/>
  <c r="J193" i="1"/>
  <c r="I193" i="1"/>
  <c r="O192" i="1"/>
  <c r="N192" i="1"/>
  <c r="M192" i="1"/>
  <c r="L192" i="1"/>
  <c r="K192" i="1"/>
  <c r="J192" i="1"/>
  <c r="I192" i="1"/>
  <c r="O191" i="1"/>
  <c r="N191" i="1"/>
  <c r="M191" i="1"/>
  <c r="L191" i="1"/>
  <c r="K191" i="1"/>
  <c r="J191" i="1"/>
  <c r="I191" i="1"/>
  <c r="O178" i="1"/>
  <c r="N178" i="1"/>
  <c r="M178" i="1"/>
  <c r="L178" i="1"/>
  <c r="K178" i="1"/>
  <c r="J178" i="1"/>
  <c r="I178" i="1"/>
  <c r="O177" i="1"/>
  <c r="N177" i="1"/>
  <c r="M177" i="1"/>
  <c r="L177" i="1"/>
  <c r="K177" i="1"/>
  <c r="J177" i="1"/>
  <c r="I177" i="1"/>
  <c r="O176" i="1"/>
  <c r="N176" i="1"/>
  <c r="M176" i="1"/>
  <c r="L176" i="1"/>
  <c r="K176" i="1"/>
  <c r="J176" i="1"/>
  <c r="I176" i="1"/>
  <c r="O175" i="1"/>
  <c r="N175" i="1"/>
  <c r="M175" i="1"/>
  <c r="L175" i="1"/>
  <c r="K175" i="1"/>
  <c r="J175" i="1"/>
  <c r="I175" i="1"/>
  <c r="O174" i="1"/>
  <c r="N174" i="1"/>
  <c r="M174" i="1"/>
  <c r="L174" i="1"/>
  <c r="K174" i="1"/>
  <c r="J174" i="1"/>
  <c r="I174" i="1"/>
  <c r="O173" i="1"/>
  <c r="N173" i="1"/>
  <c r="M173" i="1"/>
  <c r="L173" i="1"/>
  <c r="K173" i="1"/>
  <c r="J173" i="1"/>
  <c r="I173" i="1"/>
  <c r="O172" i="1"/>
  <c r="N172" i="1"/>
  <c r="M172" i="1"/>
  <c r="L172" i="1"/>
  <c r="K172" i="1"/>
  <c r="J172" i="1"/>
  <c r="I172" i="1"/>
  <c r="K171" i="1"/>
  <c r="J171" i="1"/>
  <c r="I171" i="1"/>
  <c r="O170" i="1"/>
  <c r="N170" i="1"/>
  <c r="M170" i="1"/>
  <c r="L170" i="1"/>
  <c r="K170" i="1"/>
  <c r="J170" i="1"/>
  <c r="I170" i="1"/>
  <c r="O169" i="1"/>
  <c r="N169" i="1"/>
  <c r="M169" i="1"/>
  <c r="L169" i="1"/>
  <c r="K169" i="1"/>
  <c r="J169" i="1"/>
  <c r="I169" i="1"/>
  <c r="O168" i="1"/>
  <c r="N168" i="1"/>
  <c r="M168" i="1"/>
  <c r="L168" i="1"/>
  <c r="K168" i="1"/>
  <c r="J168" i="1"/>
  <c r="I168" i="1"/>
  <c r="O167" i="1"/>
  <c r="N167" i="1"/>
  <c r="M167" i="1"/>
  <c r="L167" i="1"/>
  <c r="K167" i="1"/>
  <c r="J167" i="1"/>
  <c r="I167" i="1"/>
  <c r="O166" i="1"/>
  <c r="N166" i="1"/>
  <c r="M166" i="1"/>
  <c r="L166" i="1"/>
  <c r="K166" i="1"/>
  <c r="J166" i="1"/>
  <c r="I166" i="1"/>
  <c r="O165" i="1"/>
  <c r="N165" i="1"/>
  <c r="M165" i="1"/>
  <c r="L165" i="1"/>
  <c r="K165" i="1"/>
  <c r="J165" i="1"/>
  <c r="I165" i="1"/>
  <c r="O164" i="1"/>
  <c r="N164" i="1"/>
  <c r="M164" i="1"/>
  <c r="L164" i="1"/>
  <c r="K164" i="1"/>
  <c r="J164" i="1"/>
  <c r="I164" i="1"/>
  <c r="O163" i="1"/>
  <c r="N163" i="1"/>
  <c r="M163" i="1"/>
  <c r="L163" i="1"/>
  <c r="K163" i="1"/>
  <c r="J163" i="1"/>
  <c r="I163" i="1"/>
  <c r="O162" i="1"/>
  <c r="N162" i="1"/>
  <c r="M162" i="1"/>
  <c r="L162" i="1"/>
  <c r="K162" i="1"/>
  <c r="J162" i="1"/>
  <c r="I162" i="1"/>
  <c r="O161" i="1"/>
  <c r="N161" i="1"/>
  <c r="M161" i="1"/>
  <c r="L161" i="1"/>
  <c r="K161" i="1"/>
  <c r="J161" i="1"/>
  <c r="I161" i="1"/>
  <c r="O160" i="1"/>
  <c r="N160" i="1"/>
  <c r="M160" i="1"/>
  <c r="L160" i="1"/>
  <c r="K160" i="1"/>
  <c r="J160" i="1"/>
  <c r="I160" i="1"/>
  <c r="K153" i="1"/>
  <c r="J153" i="1"/>
  <c r="I153" i="1"/>
  <c r="N142" i="1"/>
  <c r="O142" i="1"/>
  <c r="N143" i="1"/>
  <c r="O143" i="1"/>
  <c r="N144" i="1"/>
  <c r="O144" i="1"/>
  <c r="N145" i="1"/>
  <c r="O145" i="1"/>
  <c r="N146" i="1"/>
  <c r="O146" i="1"/>
  <c r="N147" i="1"/>
  <c r="O147" i="1"/>
  <c r="N148" i="1"/>
  <c r="O148" i="1"/>
  <c r="N149" i="1"/>
  <c r="O149" i="1"/>
  <c r="N150" i="1"/>
  <c r="O150" i="1"/>
  <c r="N151" i="1"/>
  <c r="O151" i="1"/>
  <c r="N152" i="1"/>
  <c r="O152" i="1"/>
  <c r="N153" i="1"/>
  <c r="O153" i="1"/>
  <c r="N154" i="1"/>
  <c r="O154" i="1"/>
  <c r="N155" i="1"/>
  <c r="O155" i="1"/>
  <c r="N156" i="1"/>
  <c r="O156" i="1"/>
  <c r="N157" i="1"/>
  <c r="O157" i="1"/>
  <c r="N158" i="1"/>
  <c r="O158" i="1"/>
  <c r="N159" i="1"/>
  <c r="O159" i="1"/>
  <c r="N171" i="1"/>
  <c r="O171" i="1"/>
  <c r="N180" i="1"/>
  <c r="O180" i="1"/>
  <c r="N181" i="1"/>
  <c r="O181" i="1"/>
  <c r="N182" i="1"/>
  <c r="O182" i="1"/>
  <c r="N183" i="1"/>
  <c r="O183" i="1"/>
  <c r="N184" i="1"/>
  <c r="O184" i="1"/>
  <c r="N185" i="1"/>
  <c r="O185" i="1"/>
  <c r="N186" i="1"/>
  <c r="O186" i="1"/>
  <c r="N187" i="1"/>
  <c r="O187" i="1"/>
  <c r="N188" i="1"/>
  <c r="O188" i="1"/>
  <c r="N189" i="1"/>
  <c r="O189" i="1"/>
  <c r="N190" i="1"/>
  <c r="O190" i="1"/>
  <c r="N284" i="1"/>
  <c r="O284" i="1"/>
  <c r="N285" i="1"/>
  <c r="O285" i="1"/>
  <c r="N286" i="1"/>
  <c r="O286" i="1"/>
  <c r="N287" i="1"/>
  <c r="O287" i="1"/>
  <c r="N288" i="1"/>
  <c r="O288" i="1"/>
  <c r="N289" i="1"/>
  <c r="O289" i="1"/>
  <c r="N290" i="1"/>
  <c r="O290" i="1"/>
  <c r="N291" i="1"/>
  <c r="O291" i="1"/>
  <c r="N305" i="1"/>
  <c r="O305" i="1"/>
  <c r="N306" i="1"/>
  <c r="O306" i="1"/>
  <c r="N307" i="1"/>
  <c r="O307" i="1"/>
  <c r="N308" i="1"/>
  <c r="O308" i="1"/>
  <c r="N309" i="1"/>
  <c r="O309" i="1"/>
  <c r="N310" i="1"/>
  <c r="O310" i="1"/>
  <c r="M142" i="1"/>
  <c r="M143" i="1"/>
  <c r="M144" i="1"/>
  <c r="M145" i="1"/>
  <c r="M146" i="1"/>
  <c r="M147" i="1"/>
  <c r="M148" i="1"/>
  <c r="M149" i="1"/>
  <c r="M150" i="1"/>
  <c r="M151" i="1"/>
  <c r="M152" i="1"/>
  <c r="M153" i="1"/>
  <c r="M154" i="1"/>
  <c r="M155" i="1"/>
  <c r="M156" i="1"/>
  <c r="M157" i="1"/>
  <c r="M158" i="1"/>
  <c r="M159" i="1"/>
  <c r="M171" i="1"/>
  <c r="M180" i="1"/>
  <c r="M181" i="1"/>
  <c r="M182" i="1"/>
  <c r="M183" i="1"/>
  <c r="M184" i="1"/>
  <c r="M185" i="1"/>
  <c r="M186" i="1"/>
  <c r="M187" i="1"/>
  <c r="M188" i="1"/>
  <c r="M189" i="1"/>
  <c r="M190" i="1"/>
  <c r="M218" i="1"/>
  <c r="M219" i="1"/>
  <c r="M220" i="1"/>
  <c r="M221" i="1"/>
  <c r="M222" i="1"/>
  <c r="M223" i="1"/>
  <c r="M224" i="1"/>
  <c r="M225" i="1"/>
  <c r="M226" i="1"/>
  <c r="M227" i="1"/>
  <c r="M228" i="1"/>
  <c r="M229" i="1"/>
  <c r="M236" i="1"/>
  <c r="M237" i="1"/>
  <c r="M238" i="1"/>
  <c r="M239" i="1"/>
  <c r="M240" i="1"/>
  <c r="M241" i="1"/>
  <c r="M284" i="1"/>
  <c r="M285" i="1"/>
  <c r="M286" i="1"/>
  <c r="M287" i="1"/>
  <c r="M288" i="1"/>
  <c r="M289" i="1"/>
  <c r="M290" i="1"/>
  <c r="L142" i="1"/>
  <c r="L143" i="1"/>
  <c r="L144" i="1"/>
  <c r="L145" i="1"/>
  <c r="L146" i="1"/>
  <c r="L147" i="1"/>
  <c r="L148" i="1"/>
  <c r="L149" i="1"/>
  <c r="L150" i="1"/>
  <c r="L151" i="1"/>
  <c r="L152" i="1"/>
  <c r="L153" i="1"/>
  <c r="L154" i="1"/>
  <c r="L155" i="1"/>
  <c r="L156" i="1"/>
  <c r="L157" i="1"/>
  <c r="L158" i="1"/>
  <c r="L159" i="1"/>
  <c r="L171" i="1"/>
  <c r="L180" i="1"/>
  <c r="L181" i="1"/>
  <c r="L182" i="1"/>
  <c r="L183" i="1"/>
  <c r="L184" i="1"/>
  <c r="L185" i="1"/>
  <c r="L186" i="1"/>
  <c r="L187" i="1"/>
  <c r="L188" i="1"/>
  <c r="L189" i="1"/>
  <c r="L190" i="1"/>
  <c r="L218" i="1"/>
  <c r="L219" i="1"/>
  <c r="L220" i="1"/>
  <c r="L221" i="1"/>
  <c r="L222" i="1"/>
  <c r="L223" i="1"/>
  <c r="L224" i="1"/>
  <c r="L225" i="1"/>
  <c r="L226" i="1"/>
  <c r="L227" i="1"/>
  <c r="L228" i="1"/>
  <c r="L229" i="1"/>
  <c r="L230" i="1"/>
  <c r="L236" i="1"/>
  <c r="L237" i="1"/>
  <c r="L238" i="1"/>
  <c r="L239" i="1"/>
  <c r="L240" i="1"/>
  <c r="L241" i="1"/>
  <c r="L284" i="1"/>
  <c r="L285" i="1"/>
  <c r="L286" i="1"/>
  <c r="L287" i="1"/>
  <c r="L288" i="1"/>
  <c r="M140" i="1"/>
  <c r="M139" i="1"/>
  <c r="M138" i="1"/>
  <c r="M137" i="1"/>
  <c r="M136" i="1"/>
  <c r="M135" i="1"/>
  <c r="M134" i="1"/>
  <c r="M133" i="1"/>
  <c r="M132" i="1"/>
  <c r="M131" i="1"/>
  <c r="M130" i="1"/>
  <c r="L140" i="1"/>
  <c r="L139" i="1"/>
  <c r="L138" i="1"/>
  <c r="L137" i="1"/>
  <c r="L136" i="1"/>
  <c r="L135" i="1"/>
  <c r="L134" i="1"/>
  <c r="L133" i="1"/>
  <c r="L132" i="1"/>
  <c r="L131" i="1"/>
  <c r="L130" i="1"/>
  <c r="M129" i="1"/>
  <c r="M128" i="1"/>
  <c r="M127" i="1"/>
  <c r="M126" i="1"/>
  <c r="M125" i="1"/>
  <c r="M124" i="1"/>
  <c r="M123" i="1"/>
  <c r="M122" i="1"/>
  <c r="M121" i="1"/>
  <c r="M120" i="1"/>
  <c r="M119" i="1"/>
  <c r="L129" i="1"/>
  <c r="L128" i="1"/>
  <c r="L127" i="1"/>
  <c r="L126" i="1"/>
  <c r="L125" i="1"/>
  <c r="L124" i="1"/>
  <c r="L123" i="1"/>
  <c r="L122" i="1"/>
  <c r="L121" i="1"/>
  <c r="L120" i="1"/>
  <c r="L119" i="1"/>
  <c r="M118" i="1"/>
  <c r="M117" i="1"/>
  <c r="M116" i="1"/>
  <c r="M115" i="1"/>
  <c r="L118" i="1"/>
  <c r="L117" i="1"/>
  <c r="L116" i="1"/>
  <c r="L115" i="1"/>
  <c r="K140" i="1"/>
  <c r="J140" i="1"/>
  <c r="I140" i="1"/>
  <c r="K139" i="1"/>
  <c r="J139" i="1"/>
  <c r="I139" i="1"/>
  <c r="K138" i="1"/>
  <c r="J138" i="1"/>
  <c r="I138" i="1"/>
  <c r="K137" i="1"/>
  <c r="J137" i="1"/>
  <c r="I137" i="1"/>
  <c r="K136" i="1"/>
  <c r="J136" i="1"/>
  <c r="I136" i="1"/>
  <c r="K135" i="1"/>
  <c r="J135" i="1"/>
  <c r="I135" i="1"/>
  <c r="K134" i="1"/>
  <c r="J134" i="1"/>
  <c r="I134" i="1"/>
  <c r="K133" i="1"/>
  <c r="J133" i="1"/>
  <c r="I133" i="1"/>
  <c r="K132" i="1"/>
  <c r="J132" i="1"/>
  <c r="I132" i="1"/>
  <c r="K131" i="1"/>
  <c r="J131" i="1"/>
  <c r="I131" i="1"/>
  <c r="K130" i="1"/>
  <c r="J130" i="1"/>
  <c r="I130" i="1"/>
  <c r="K129" i="1"/>
  <c r="J129" i="1"/>
  <c r="I129" i="1"/>
  <c r="M98" i="1"/>
  <c r="M99" i="1"/>
  <c r="M100" i="1"/>
  <c r="M101" i="1"/>
  <c r="M102" i="1"/>
  <c r="M103" i="1"/>
  <c r="M104" i="1"/>
  <c r="M105" i="1"/>
  <c r="M106" i="1"/>
  <c r="M107" i="1"/>
  <c r="M108" i="1"/>
  <c r="M109" i="1"/>
  <c r="M110" i="1"/>
  <c r="M111" i="1"/>
  <c r="M112" i="1"/>
  <c r="M113" i="1"/>
  <c r="M114" i="1"/>
  <c r="L98" i="1"/>
  <c r="L99" i="1"/>
  <c r="L100" i="1"/>
  <c r="L101" i="1"/>
  <c r="L102" i="1"/>
  <c r="L103" i="1"/>
  <c r="L104" i="1"/>
  <c r="L105" i="1"/>
  <c r="L106" i="1"/>
  <c r="L107" i="1"/>
  <c r="L108" i="1"/>
  <c r="L109" i="1"/>
  <c r="L110" i="1"/>
  <c r="L111" i="1"/>
  <c r="L112" i="1"/>
  <c r="L113" i="1"/>
  <c r="L114" i="1"/>
  <c r="K114" i="1"/>
  <c r="J114" i="1"/>
  <c r="I114" i="1"/>
  <c r="K113" i="1"/>
  <c r="J113" i="1"/>
  <c r="I113" i="1"/>
  <c r="K112" i="1"/>
  <c r="J112" i="1"/>
  <c r="I112" i="1"/>
  <c r="K111" i="1"/>
  <c r="J111" i="1"/>
  <c r="I111" i="1"/>
  <c r="K110" i="1"/>
  <c r="J110" i="1"/>
  <c r="I110" i="1"/>
  <c r="K109" i="1"/>
  <c r="J109" i="1"/>
  <c r="I109" i="1"/>
  <c r="K108" i="1"/>
  <c r="J108" i="1"/>
  <c r="I108" i="1"/>
  <c r="K107" i="1"/>
  <c r="J107" i="1"/>
  <c r="I107" i="1"/>
  <c r="K106" i="1"/>
  <c r="J106" i="1"/>
  <c r="I106" i="1"/>
  <c r="L90" i="1"/>
  <c r="L91" i="1"/>
  <c r="L92" i="1"/>
  <c r="L93" i="1"/>
  <c r="I70" i="1"/>
  <c r="O67" i="1"/>
  <c r="O68" i="1"/>
  <c r="O69" i="1"/>
  <c r="O70" i="1"/>
  <c r="O71" i="1"/>
  <c r="O72" i="1"/>
  <c r="O73" i="1"/>
  <c r="O74" i="1"/>
  <c r="O75" i="1"/>
  <c r="O76" i="1"/>
  <c r="O77" i="1"/>
  <c r="O78" i="1"/>
  <c r="O79" i="1"/>
  <c r="O80" i="1"/>
  <c r="O81" i="1"/>
  <c r="O82" i="1"/>
  <c r="O83" i="1"/>
  <c r="O84" i="1"/>
  <c r="O85" i="1"/>
  <c r="O86" i="1"/>
  <c r="O87" i="1"/>
  <c r="O88" i="1"/>
  <c r="O89" i="1"/>
  <c r="O90" i="1"/>
  <c r="O91" i="1"/>
  <c r="O92" i="1"/>
  <c r="O93" i="1"/>
  <c r="N67" i="1"/>
  <c r="N68" i="1"/>
  <c r="N69" i="1"/>
  <c r="N70" i="1"/>
  <c r="N71" i="1"/>
  <c r="N72" i="1"/>
  <c r="N73" i="1"/>
  <c r="N74" i="1"/>
  <c r="N75" i="1"/>
  <c r="N76" i="1"/>
  <c r="N77" i="1"/>
  <c r="N78" i="1"/>
  <c r="N79" i="1"/>
  <c r="N80" i="1"/>
  <c r="N81" i="1"/>
  <c r="N82" i="1"/>
  <c r="N83" i="1"/>
  <c r="N84" i="1"/>
  <c r="N85" i="1"/>
  <c r="N86" i="1"/>
  <c r="N87" i="1"/>
  <c r="N88" i="1"/>
  <c r="N89" i="1"/>
  <c r="N90" i="1"/>
  <c r="N91" i="1"/>
  <c r="N92" i="1"/>
  <c r="N93" i="1"/>
  <c r="M81" i="1"/>
  <c r="L81" i="1"/>
  <c r="K81" i="1"/>
  <c r="J81" i="1"/>
  <c r="I81" i="1"/>
  <c r="M80" i="1"/>
  <c r="L80" i="1"/>
  <c r="K80" i="1"/>
  <c r="J80" i="1"/>
  <c r="I80" i="1"/>
  <c r="M79" i="1"/>
  <c r="L79" i="1"/>
  <c r="K79" i="1"/>
  <c r="J79" i="1"/>
  <c r="I79" i="1"/>
  <c r="M78" i="1"/>
  <c r="L78" i="1"/>
  <c r="K78" i="1"/>
  <c r="J78" i="1"/>
  <c r="I78" i="1"/>
  <c r="M77" i="1"/>
  <c r="L77" i="1"/>
  <c r="K77" i="1"/>
  <c r="J77" i="1"/>
  <c r="I77" i="1"/>
  <c r="M76" i="1"/>
  <c r="L76" i="1"/>
  <c r="K76" i="1"/>
  <c r="J76" i="1"/>
  <c r="I76" i="1"/>
  <c r="M75" i="1"/>
  <c r="L75" i="1"/>
  <c r="K75" i="1"/>
  <c r="J75" i="1"/>
  <c r="I75" i="1"/>
  <c r="M74" i="1"/>
  <c r="L74" i="1"/>
  <c r="K74" i="1"/>
  <c r="J74" i="1"/>
  <c r="I74" i="1"/>
  <c r="M73" i="1"/>
  <c r="L73" i="1"/>
  <c r="K73" i="1"/>
  <c r="J73" i="1"/>
  <c r="I73" i="1"/>
  <c r="M72" i="1"/>
  <c r="L72" i="1"/>
  <c r="K72" i="1"/>
  <c r="J72" i="1"/>
  <c r="I72" i="1"/>
  <c r="O65" i="1"/>
  <c r="N65" i="1"/>
  <c r="M65" i="1"/>
  <c r="L65" i="1"/>
  <c r="K65" i="1"/>
  <c r="J65" i="1"/>
  <c r="I65" i="1"/>
  <c r="O64" i="1"/>
  <c r="N64" i="1"/>
  <c r="M64" i="1"/>
  <c r="L64" i="1"/>
  <c r="K64" i="1"/>
  <c r="J64" i="1"/>
  <c r="I64" i="1"/>
  <c r="O63" i="1"/>
  <c r="N63" i="1"/>
  <c r="M63" i="1"/>
  <c r="L63" i="1"/>
  <c r="K63" i="1"/>
  <c r="J63" i="1"/>
  <c r="I63" i="1"/>
  <c r="O62" i="1"/>
  <c r="N62" i="1"/>
  <c r="M62" i="1"/>
  <c r="L62" i="1"/>
  <c r="K62" i="1"/>
  <c r="J62" i="1"/>
  <c r="I62" i="1"/>
  <c r="O61" i="1"/>
  <c r="N61" i="1"/>
  <c r="M61" i="1"/>
  <c r="L61" i="1"/>
  <c r="K61" i="1"/>
  <c r="J61" i="1"/>
  <c r="I61" i="1"/>
  <c r="O37" i="1"/>
  <c r="O38" i="1"/>
  <c r="O39" i="1"/>
  <c r="O40" i="1"/>
  <c r="O41" i="1"/>
  <c r="O42" i="1"/>
  <c r="O43" i="1"/>
  <c r="O44" i="1"/>
  <c r="O45" i="1"/>
  <c r="O46" i="1"/>
  <c r="O47" i="1"/>
  <c r="O48" i="1"/>
  <c r="O49" i="1"/>
  <c r="O50" i="1"/>
  <c r="O51" i="1"/>
  <c r="O52" i="1"/>
  <c r="O53" i="1"/>
  <c r="O54" i="1"/>
  <c r="O55" i="1"/>
  <c r="O56" i="1"/>
  <c r="O57" i="1"/>
  <c r="O58" i="1"/>
  <c r="O59" i="1"/>
  <c r="O60" i="1"/>
  <c r="N37" i="1"/>
  <c r="N38" i="1"/>
  <c r="N39" i="1"/>
  <c r="N40" i="1"/>
  <c r="N41" i="1"/>
  <c r="N42" i="1"/>
  <c r="N43" i="1"/>
  <c r="N44" i="1"/>
  <c r="N45" i="1"/>
  <c r="N46" i="1"/>
  <c r="N47" i="1"/>
  <c r="N48" i="1"/>
  <c r="N49" i="1"/>
  <c r="N50" i="1"/>
  <c r="N51" i="1"/>
  <c r="N52" i="1"/>
  <c r="N53" i="1"/>
  <c r="N54" i="1"/>
  <c r="N55" i="1"/>
  <c r="N56" i="1"/>
  <c r="N57" i="1"/>
  <c r="N58" i="1"/>
  <c r="N59" i="1"/>
  <c r="N60" i="1"/>
  <c r="N36" i="1"/>
  <c r="O36" i="1"/>
  <c r="M60" i="1"/>
  <c r="L60" i="1"/>
  <c r="K60" i="1"/>
  <c r="J60" i="1"/>
  <c r="I60" i="1"/>
  <c r="M59" i="1"/>
  <c r="L59" i="1"/>
  <c r="K59" i="1"/>
  <c r="J59" i="1"/>
  <c r="I59" i="1"/>
  <c r="M58" i="1"/>
  <c r="L58" i="1"/>
  <c r="K58" i="1"/>
  <c r="J58" i="1"/>
  <c r="I58" i="1"/>
  <c r="M57" i="1"/>
  <c r="L57" i="1"/>
  <c r="K57" i="1"/>
  <c r="J57" i="1"/>
  <c r="I57" i="1"/>
  <c r="M56" i="1"/>
  <c r="L56" i="1"/>
  <c r="K56" i="1"/>
  <c r="J56" i="1"/>
  <c r="I56" i="1"/>
  <c r="M55" i="1"/>
  <c r="L55" i="1"/>
  <c r="K55" i="1"/>
  <c r="J55" i="1"/>
  <c r="I55" i="1"/>
  <c r="M54" i="1"/>
  <c r="L54" i="1"/>
  <c r="K54" i="1"/>
  <c r="J54" i="1"/>
  <c r="I54" i="1"/>
  <c r="M53" i="1"/>
  <c r="L53" i="1"/>
  <c r="K53" i="1"/>
  <c r="J53" i="1"/>
  <c r="I53" i="1"/>
  <c r="M52" i="1"/>
  <c r="L52" i="1"/>
  <c r="K52" i="1"/>
  <c r="J52" i="1"/>
  <c r="I52" i="1"/>
  <c r="M51" i="1"/>
  <c r="L51" i="1"/>
  <c r="K51" i="1"/>
  <c r="J51" i="1"/>
  <c r="I51" i="1"/>
  <c r="M50" i="1"/>
  <c r="L50" i="1"/>
  <c r="K50" i="1"/>
  <c r="J50" i="1"/>
  <c r="I50" i="1"/>
  <c r="M49" i="1"/>
  <c r="L49" i="1"/>
  <c r="K49" i="1"/>
  <c r="J49" i="1"/>
  <c r="I49" i="1"/>
  <c r="M34" i="1"/>
  <c r="L34" i="1"/>
  <c r="K34" i="1"/>
  <c r="J34" i="1"/>
  <c r="I34" i="1"/>
  <c r="M33" i="1"/>
  <c r="L33" i="1"/>
  <c r="K33" i="1"/>
  <c r="J33" i="1"/>
  <c r="I33" i="1"/>
  <c r="M32" i="1"/>
  <c r="L32" i="1"/>
  <c r="K32" i="1"/>
  <c r="J32" i="1"/>
  <c r="I32" i="1"/>
  <c r="M31" i="1"/>
  <c r="L31" i="1"/>
  <c r="K31" i="1"/>
  <c r="J31" i="1"/>
  <c r="I31" i="1"/>
  <c r="M30" i="1"/>
  <c r="L30" i="1"/>
  <c r="K30" i="1"/>
  <c r="J30" i="1"/>
  <c r="I30" i="1"/>
  <c r="M29" i="1"/>
  <c r="L29" i="1"/>
  <c r="K29" i="1"/>
  <c r="J29" i="1"/>
  <c r="I29" i="1"/>
  <c r="M20" i="1"/>
  <c r="L20" i="1"/>
  <c r="K20" i="1"/>
  <c r="J20" i="1"/>
  <c r="I20" i="1"/>
  <c r="M19" i="1"/>
  <c r="L19" i="1"/>
  <c r="K19" i="1"/>
  <c r="J19" i="1"/>
  <c r="I19" i="1"/>
  <c r="M18" i="1"/>
  <c r="L18" i="1"/>
  <c r="K18" i="1"/>
  <c r="J18" i="1"/>
  <c r="I18" i="1"/>
  <c r="M17" i="1"/>
  <c r="L17" i="1"/>
  <c r="K17" i="1"/>
  <c r="J17" i="1"/>
  <c r="I17" i="1"/>
  <c r="M16" i="1"/>
  <c r="L16" i="1"/>
  <c r="K16" i="1"/>
  <c r="J16" i="1"/>
  <c r="I16" i="1"/>
  <c r="M15" i="1"/>
  <c r="L15" i="1"/>
  <c r="K15" i="1"/>
  <c r="J15" i="1"/>
  <c r="I15" i="1"/>
  <c r="M3" i="1"/>
  <c r="M4" i="1"/>
  <c r="M5" i="1"/>
  <c r="M6" i="1"/>
  <c r="M7" i="1"/>
  <c r="M8" i="1"/>
  <c r="M9" i="1"/>
  <c r="M10" i="1"/>
  <c r="M11" i="1"/>
  <c r="M12" i="1"/>
  <c r="M13" i="1"/>
  <c r="M14" i="1"/>
  <c r="M21" i="1"/>
  <c r="M22" i="1"/>
  <c r="M23" i="1"/>
  <c r="M24" i="1"/>
  <c r="M25" i="1"/>
  <c r="M26" i="1"/>
  <c r="M27" i="1"/>
  <c r="M28" i="1"/>
  <c r="M36" i="1"/>
  <c r="M37" i="1"/>
  <c r="M38" i="1"/>
  <c r="M39" i="1"/>
  <c r="M40" i="1"/>
  <c r="M41" i="1"/>
  <c r="M42" i="1"/>
  <c r="M43" i="1"/>
  <c r="M44" i="1"/>
  <c r="M45" i="1"/>
  <c r="M46" i="1"/>
  <c r="M47" i="1"/>
  <c r="M48" i="1"/>
  <c r="M67" i="1"/>
  <c r="M68" i="1"/>
  <c r="M69" i="1"/>
  <c r="M70" i="1"/>
  <c r="M71" i="1"/>
  <c r="M82" i="1"/>
  <c r="M83" i="1"/>
  <c r="M84" i="1"/>
  <c r="M85" i="1"/>
  <c r="M86" i="1"/>
  <c r="M87" i="1"/>
  <c r="M88" i="1"/>
  <c r="M89" i="1"/>
  <c r="M90" i="1"/>
  <c r="M91" i="1"/>
  <c r="M92" i="1"/>
  <c r="M93" i="1"/>
  <c r="L3" i="1"/>
  <c r="L4" i="1"/>
  <c r="L5" i="1"/>
  <c r="L6" i="1"/>
  <c r="L7" i="1"/>
  <c r="L8" i="1"/>
  <c r="L9" i="1"/>
  <c r="L10" i="1"/>
  <c r="L11" i="1"/>
  <c r="L12" i="1"/>
  <c r="L13" i="1"/>
  <c r="L14" i="1"/>
  <c r="L21" i="1"/>
  <c r="L22" i="1"/>
  <c r="L23" i="1"/>
  <c r="L24" i="1"/>
  <c r="L25" i="1"/>
  <c r="L26" i="1"/>
  <c r="L27" i="1"/>
  <c r="L28" i="1"/>
  <c r="L36" i="1"/>
  <c r="L37" i="1"/>
  <c r="L38" i="1"/>
  <c r="L39" i="1"/>
  <c r="L40" i="1"/>
  <c r="L41" i="1"/>
  <c r="L42" i="1"/>
  <c r="L43" i="1"/>
  <c r="L44" i="1"/>
  <c r="L45" i="1"/>
  <c r="L46" i="1"/>
  <c r="L47" i="1"/>
  <c r="L48" i="1"/>
  <c r="L67" i="1"/>
  <c r="L68" i="1"/>
  <c r="L69" i="1"/>
  <c r="L70" i="1"/>
  <c r="L71" i="1"/>
  <c r="L82" i="1"/>
  <c r="L83" i="1"/>
  <c r="L84" i="1"/>
  <c r="L85" i="1"/>
  <c r="L86" i="1"/>
  <c r="L87" i="1"/>
  <c r="L88" i="1"/>
  <c r="L89" i="1"/>
  <c r="L2" i="1"/>
  <c r="M2" i="1"/>
  <c r="K14" i="1"/>
  <c r="J14" i="1"/>
  <c r="I14" i="1"/>
  <c r="K93" i="1"/>
  <c r="J93" i="1"/>
  <c r="I93" i="1"/>
  <c r="K92" i="1"/>
  <c r="J92" i="1"/>
  <c r="I92" i="1"/>
  <c r="K91" i="1"/>
  <c r="J91" i="1"/>
  <c r="I91" i="1"/>
  <c r="K90" i="1"/>
  <c r="J90" i="1"/>
  <c r="I90" i="1"/>
  <c r="K89" i="1"/>
  <c r="J89" i="1"/>
  <c r="I89" i="1"/>
  <c r="K88" i="1"/>
  <c r="J88" i="1"/>
  <c r="I88" i="1"/>
  <c r="K87" i="1"/>
  <c r="J87" i="1"/>
  <c r="I87" i="1"/>
  <c r="K86" i="1"/>
  <c r="J86" i="1"/>
  <c r="I86" i="1"/>
  <c r="K85" i="1"/>
  <c r="J85" i="1"/>
  <c r="I85" i="1"/>
  <c r="K84" i="1"/>
  <c r="J84" i="1"/>
  <c r="I84" i="1"/>
  <c r="K83" i="1"/>
  <c r="J83" i="1"/>
  <c r="I83" i="1"/>
  <c r="K82" i="1"/>
  <c r="J82" i="1"/>
  <c r="I82" i="1"/>
  <c r="K313" i="1"/>
  <c r="J313" i="1"/>
  <c r="I313" i="1"/>
  <c r="K312" i="1"/>
  <c r="J312" i="1"/>
  <c r="I312" i="1"/>
  <c r="K311" i="1"/>
  <c r="J311" i="1"/>
  <c r="I311" i="1"/>
  <c r="K310" i="1"/>
  <c r="J310" i="1"/>
  <c r="I310" i="1"/>
  <c r="K309" i="1"/>
  <c r="J309" i="1"/>
  <c r="I309" i="1"/>
  <c r="K308" i="1"/>
  <c r="J308" i="1"/>
  <c r="I308" i="1"/>
  <c r="K284" i="1"/>
  <c r="J284" i="1"/>
  <c r="I284" i="1"/>
  <c r="K307" i="1"/>
  <c r="J307" i="1"/>
  <c r="I307" i="1"/>
  <c r="K306" i="1"/>
  <c r="J306" i="1"/>
  <c r="I306" i="1"/>
  <c r="K305" i="1"/>
  <c r="J305" i="1"/>
  <c r="I305" i="1"/>
  <c r="K291" i="1"/>
  <c r="J291" i="1"/>
  <c r="I291" i="1"/>
  <c r="K290" i="1"/>
  <c r="J290" i="1"/>
  <c r="I290" i="1"/>
  <c r="K289" i="1"/>
  <c r="J289" i="1"/>
  <c r="I289" i="1"/>
  <c r="K288" i="1"/>
  <c r="J288" i="1"/>
  <c r="I288" i="1"/>
  <c r="K287" i="1"/>
  <c r="J287" i="1"/>
  <c r="I287" i="1"/>
  <c r="K286" i="1"/>
  <c r="J286" i="1"/>
  <c r="I286" i="1"/>
  <c r="K285" i="1"/>
  <c r="J285" i="1"/>
  <c r="I285" i="1"/>
  <c r="K241" i="1"/>
  <c r="J241" i="1"/>
  <c r="I241" i="1"/>
  <c r="K240" i="1"/>
  <c r="J240" i="1"/>
  <c r="I240" i="1"/>
  <c r="K239" i="1"/>
  <c r="J239" i="1"/>
  <c r="I239" i="1"/>
  <c r="K238" i="1"/>
  <c r="J238" i="1"/>
  <c r="I238" i="1"/>
  <c r="K237" i="1"/>
  <c r="J237" i="1"/>
  <c r="I237" i="1"/>
  <c r="K236" i="1"/>
  <c r="J236" i="1"/>
  <c r="I236" i="1"/>
  <c r="K230" i="1"/>
  <c r="J230" i="1"/>
  <c r="I230" i="1"/>
  <c r="K218" i="1"/>
  <c r="K2" i="1"/>
  <c r="K229" i="1"/>
  <c r="J229" i="1"/>
  <c r="I229" i="1"/>
  <c r="K228" i="1"/>
  <c r="J228" i="1"/>
  <c r="I228" i="1"/>
  <c r="K227" i="1"/>
  <c r="J227" i="1"/>
  <c r="I227" i="1"/>
  <c r="K226" i="1"/>
  <c r="J226" i="1"/>
  <c r="I226" i="1"/>
  <c r="K225" i="1"/>
  <c r="J225" i="1"/>
  <c r="I225" i="1"/>
  <c r="K224" i="1"/>
  <c r="J224" i="1"/>
  <c r="I224" i="1"/>
  <c r="K223" i="1"/>
  <c r="J223" i="1"/>
  <c r="I223" i="1"/>
  <c r="K222" i="1"/>
  <c r="J222" i="1"/>
  <c r="I222" i="1"/>
  <c r="K221" i="1"/>
  <c r="J221" i="1"/>
  <c r="I221" i="1"/>
  <c r="K220" i="1"/>
  <c r="J220" i="1"/>
  <c r="I220" i="1"/>
  <c r="K219" i="1"/>
  <c r="J219" i="1"/>
  <c r="I219" i="1"/>
  <c r="J218" i="1"/>
  <c r="I218" i="1"/>
  <c r="K152" i="1"/>
  <c r="J152" i="1"/>
  <c r="I152" i="1"/>
  <c r="K151" i="1"/>
  <c r="J151" i="1"/>
  <c r="I151" i="1"/>
  <c r="K150" i="1"/>
  <c r="J150" i="1"/>
  <c r="I150" i="1"/>
  <c r="K190" i="1"/>
  <c r="J190" i="1"/>
  <c r="I190" i="1"/>
  <c r="K189" i="1"/>
  <c r="J189" i="1"/>
  <c r="I189" i="1"/>
  <c r="K188" i="1"/>
  <c r="J188" i="1"/>
  <c r="I188" i="1"/>
  <c r="K180" i="1"/>
  <c r="J180" i="1"/>
  <c r="I180" i="1"/>
  <c r="K187" i="1"/>
  <c r="J187" i="1"/>
  <c r="I187" i="1"/>
  <c r="K186" i="1"/>
  <c r="J186" i="1"/>
  <c r="I186" i="1"/>
  <c r="K185" i="1"/>
  <c r="J185" i="1"/>
  <c r="I185" i="1"/>
  <c r="K184" i="1"/>
  <c r="J184" i="1"/>
  <c r="I184" i="1"/>
  <c r="K183" i="1"/>
  <c r="J183" i="1"/>
  <c r="I183" i="1"/>
  <c r="K182" i="1"/>
  <c r="J182" i="1"/>
  <c r="I182" i="1"/>
  <c r="K181" i="1"/>
  <c r="J181" i="1"/>
  <c r="I181" i="1"/>
  <c r="K154" i="1"/>
  <c r="K155" i="1"/>
  <c r="K156" i="1"/>
  <c r="K157" i="1"/>
  <c r="K158" i="1"/>
  <c r="K159" i="1"/>
  <c r="J154" i="1"/>
  <c r="J155" i="1"/>
  <c r="J156" i="1"/>
  <c r="J157" i="1"/>
  <c r="J158" i="1"/>
  <c r="J159" i="1"/>
  <c r="I154" i="1"/>
  <c r="I155" i="1"/>
  <c r="I156" i="1"/>
  <c r="I157" i="1"/>
  <c r="I158" i="1"/>
  <c r="I159" i="1"/>
  <c r="K146" i="1"/>
  <c r="K147" i="1"/>
  <c r="K148" i="1"/>
  <c r="K149" i="1"/>
  <c r="J146" i="1"/>
  <c r="J147" i="1"/>
  <c r="J148" i="1"/>
  <c r="J149" i="1"/>
  <c r="I146" i="1"/>
  <c r="I147" i="1"/>
  <c r="I148" i="1"/>
  <c r="I149" i="1"/>
  <c r="K145" i="1"/>
  <c r="J145" i="1"/>
  <c r="I145" i="1"/>
  <c r="K144" i="1"/>
  <c r="J144" i="1"/>
  <c r="I144" i="1"/>
  <c r="K143" i="1"/>
  <c r="J143" i="1"/>
  <c r="I143" i="1"/>
  <c r="K142" i="1"/>
  <c r="J142" i="1"/>
  <c r="I142" i="1"/>
  <c r="K128" i="1"/>
  <c r="J128" i="1"/>
  <c r="I128" i="1"/>
  <c r="K127" i="1"/>
  <c r="J127" i="1"/>
  <c r="I127" i="1"/>
  <c r="K126" i="1"/>
  <c r="J126" i="1"/>
  <c r="I126" i="1"/>
  <c r="K125" i="1"/>
  <c r="J125" i="1"/>
  <c r="I125" i="1"/>
  <c r="K124" i="1"/>
  <c r="J124" i="1"/>
  <c r="I124" i="1"/>
  <c r="K123" i="1"/>
  <c r="J123" i="1"/>
  <c r="I123" i="1"/>
  <c r="K122" i="1"/>
  <c r="J122" i="1"/>
  <c r="I122" i="1"/>
  <c r="K121" i="1"/>
  <c r="J121" i="1"/>
  <c r="I121" i="1"/>
  <c r="K120" i="1"/>
  <c r="J120" i="1"/>
  <c r="I120" i="1"/>
  <c r="K119" i="1"/>
  <c r="J119" i="1"/>
  <c r="I119" i="1"/>
  <c r="K118" i="1"/>
  <c r="J118" i="1"/>
  <c r="I118" i="1"/>
  <c r="K117" i="1"/>
  <c r="J117" i="1"/>
  <c r="I117" i="1"/>
  <c r="K116" i="1"/>
  <c r="J116" i="1"/>
  <c r="I116" i="1"/>
  <c r="K115" i="1"/>
  <c r="J115" i="1"/>
  <c r="I115" i="1"/>
  <c r="K103" i="1"/>
  <c r="K104" i="1"/>
  <c r="K105" i="1"/>
  <c r="J103" i="1"/>
  <c r="J104" i="1"/>
  <c r="J105" i="1"/>
  <c r="I103" i="1"/>
  <c r="I104" i="1"/>
  <c r="I105" i="1"/>
  <c r="K101" i="1"/>
  <c r="K102" i="1"/>
  <c r="J101" i="1"/>
  <c r="J102" i="1"/>
  <c r="I101" i="1"/>
  <c r="I102" i="1"/>
  <c r="K100" i="1"/>
  <c r="J100" i="1"/>
  <c r="I100" i="1"/>
  <c r="K98" i="1"/>
  <c r="K99" i="1"/>
  <c r="J98" i="1"/>
  <c r="J99" i="1"/>
  <c r="I98" i="1"/>
  <c r="I99" i="1"/>
  <c r="K48" i="1"/>
  <c r="J48" i="1"/>
  <c r="I48" i="1"/>
  <c r="K47" i="1"/>
  <c r="J47" i="1"/>
  <c r="I47" i="1"/>
  <c r="K46" i="1"/>
  <c r="J46" i="1"/>
  <c r="I46" i="1"/>
  <c r="K28" i="1"/>
  <c r="J28" i="1"/>
  <c r="I28" i="1"/>
  <c r="K27" i="1"/>
  <c r="J27" i="1"/>
  <c r="I27" i="1"/>
  <c r="K26" i="1"/>
  <c r="J26" i="1"/>
  <c r="I26" i="1"/>
  <c r="I13" i="1"/>
  <c r="J13" i="1"/>
  <c r="K13" i="1"/>
  <c r="K12" i="1"/>
  <c r="J12" i="1"/>
  <c r="I12" i="1"/>
  <c r="K71" i="1"/>
  <c r="K67" i="1"/>
  <c r="K68" i="1"/>
  <c r="K69" i="1"/>
  <c r="K70" i="1"/>
  <c r="J67" i="1"/>
  <c r="J68" i="1"/>
  <c r="J69" i="1"/>
  <c r="J70" i="1"/>
  <c r="J71" i="1"/>
  <c r="I67" i="1"/>
  <c r="I68" i="1"/>
  <c r="I69" i="1"/>
  <c r="I71" i="1"/>
  <c r="K45" i="1"/>
  <c r="J45" i="1"/>
  <c r="I45" i="1"/>
  <c r="K43" i="1"/>
  <c r="K44" i="1"/>
  <c r="J43" i="1"/>
  <c r="J44" i="1"/>
  <c r="I43" i="1"/>
  <c r="I44" i="1"/>
  <c r="K42" i="1"/>
  <c r="J42" i="1"/>
  <c r="K41" i="1"/>
  <c r="J41" i="1"/>
  <c r="I41" i="1"/>
  <c r="I42" i="1"/>
  <c r="K39" i="1"/>
  <c r="K40" i="1"/>
  <c r="J39" i="1"/>
  <c r="J40" i="1"/>
  <c r="I40" i="1"/>
  <c r="I39" i="1"/>
  <c r="K25" i="1"/>
  <c r="J25" i="1"/>
  <c r="I25" i="1"/>
  <c r="K24" i="1"/>
  <c r="J24" i="1"/>
  <c r="I24" i="1"/>
  <c r="K8" i="1"/>
  <c r="J8" i="1"/>
  <c r="I8" i="1"/>
  <c r="K9" i="1"/>
  <c r="J9" i="1"/>
  <c r="I9" i="1"/>
  <c r="K11" i="1"/>
  <c r="J11" i="1"/>
  <c r="I11" i="1"/>
  <c r="K10" i="1"/>
  <c r="J10" i="1"/>
  <c r="I10" i="1"/>
  <c r="K7" i="1"/>
  <c r="K6" i="1"/>
  <c r="K5" i="1"/>
  <c r="J7" i="1"/>
  <c r="J6" i="1"/>
  <c r="J5" i="1"/>
  <c r="I7" i="1"/>
  <c r="I6" i="1"/>
  <c r="I5" i="1"/>
  <c r="K23" i="1"/>
  <c r="K22" i="1"/>
  <c r="K21" i="1"/>
  <c r="J23" i="1"/>
  <c r="J22" i="1"/>
  <c r="J21" i="1"/>
  <c r="I23" i="1"/>
  <c r="I22" i="1"/>
  <c r="I21" i="1"/>
  <c r="J38" i="1"/>
  <c r="K38" i="1"/>
  <c r="J37" i="1"/>
  <c r="K37" i="1"/>
  <c r="J36" i="1"/>
  <c r="K36" i="1"/>
  <c r="J4" i="1"/>
  <c r="K4" i="1"/>
  <c r="J3" i="1"/>
  <c r="K3" i="1"/>
  <c r="J2" i="1"/>
  <c r="I2" i="1"/>
  <c r="I3" i="1"/>
  <c r="I4" i="1"/>
  <c r="I37" i="1"/>
  <c r="I38" i="1"/>
  <c r="I36" i="1"/>
  <c r="M141" i="1" l="1"/>
  <c r="I97" i="1"/>
  <c r="M410" i="1"/>
  <c r="I35" i="1"/>
  <c r="I141" i="1"/>
  <c r="L283" i="1"/>
  <c r="I466" i="1"/>
  <c r="J35" i="1"/>
  <c r="I248" i="1"/>
  <c r="I319" i="1"/>
  <c r="J141" i="1"/>
  <c r="I437" i="1"/>
  <c r="I513" i="1"/>
  <c r="J248" i="1"/>
  <c r="K141" i="1"/>
  <c r="M319" i="1"/>
  <c r="N283" i="1"/>
  <c r="I365" i="1"/>
  <c r="J437" i="1"/>
  <c r="J513" i="1"/>
  <c r="I66" i="1"/>
  <c r="O97" i="1"/>
  <c r="K319" i="1"/>
  <c r="K437" i="1"/>
  <c r="I489" i="1"/>
  <c r="K513" i="1"/>
  <c r="I217" i="1"/>
  <c r="K35" i="1"/>
  <c r="M248" i="1"/>
  <c r="I388" i="1"/>
  <c r="I410" i="1"/>
  <c r="M466" i="1"/>
  <c r="L437" i="1"/>
  <c r="J489" i="1"/>
  <c r="L513" i="1"/>
  <c r="K248" i="1"/>
  <c r="M35" i="1"/>
  <c r="L248" i="1"/>
  <c r="O319" i="1"/>
  <c r="I340" i="1"/>
  <c r="J410" i="1"/>
  <c r="L466" i="1"/>
  <c r="M437" i="1"/>
  <c r="K489" i="1"/>
  <c r="M513" i="1"/>
  <c r="L35" i="1"/>
  <c r="N319" i="1"/>
  <c r="K410" i="1"/>
  <c r="K466" i="1"/>
  <c r="L489" i="1"/>
  <c r="L97" i="1"/>
  <c r="L141" i="1"/>
  <c r="I283" i="1"/>
  <c r="L319" i="1"/>
  <c r="L340" i="1"/>
  <c r="L410" i="1"/>
  <c r="J466" i="1"/>
  <c r="M489" i="1"/>
  <c r="J319" i="1"/>
  <c r="K283" i="1"/>
  <c r="O283" i="1"/>
  <c r="M283" i="1"/>
  <c r="J283" i="1"/>
  <c r="K217" i="1"/>
  <c r="K179" i="1"/>
  <c r="K97" i="1"/>
  <c r="J97" i="1"/>
  <c r="N97" i="1"/>
  <c r="M97" i="1"/>
  <c r="K66" i="1"/>
  <c r="O66" i="1"/>
  <c r="N66" i="1"/>
  <c r="M66" i="1"/>
  <c r="L66" i="1"/>
  <c r="J66" i="1"/>
  <c r="L388" i="1"/>
  <c r="M388" i="1"/>
  <c r="K388" i="1"/>
  <c r="J388" i="1"/>
  <c r="L365" i="1"/>
  <c r="M365" i="1"/>
  <c r="K365" i="1"/>
  <c r="J365" i="1"/>
  <c r="K340" i="1"/>
  <c r="J340" i="1"/>
  <c r="M340" i="1"/>
  <c r="O217" i="1"/>
  <c r="N217" i="1"/>
  <c r="L217" i="1"/>
  <c r="J217" i="1"/>
  <c r="M217" i="1"/>
  <c r="O179" i="1"/>
  <c r="J179" i="1"/>
  <c r="N179" i="1"/>
  <c r="L179" i="1"/>
  <c r="I179" i="1"/>
  <c r="M179" i="1"/>
</calcChain>
</file>

<file path=xl/sharedStrings.xml><?xml version="1.0" encoding="utf-8"?>
<sst xmlns="http://schemas.openxmlformats.org/spreadsheetml/2006/main" count="534" uniqueCount="528">
  <si>
    <t>Day 0</t>
  </si>
  <si>
    <t>Day 2</t>
  </si>
  <si>
    <t>7800 con1_1</t>
  </si>
  <si>
    <t>7800 con1_2</t>
  </si>
  <si>
    <t>7800 con1_3</t>
  </si>
  <si>
    <t>7800 con2_1</t>
  </si>
  <si>
    <t>7800 con2_2</t>
  </si>
  <si>
    <t>7800 con2_3</t>
  </si>
  <si>
    <t>7800 con1_4</t>
  </si>
  <si>
    <t>7800 con1_5</t>
  </si>
  <si>
    <t>7800 con1_6</t>
  </si>
  <si>
    <t>7800 con1_7</t>
  </si>
  <si>
    <t>7800 con1_8</t>
  </si>
  <si>
    <t>7800 con1_9</t>
  </si>
  <si>
    <t>7800 con1_10</t>
  </si>
  <si>
    <t>7800 con2_4</t>
  </si>
  <si>
    <t>7800 con2_5</t>
  </si>
  <si>
    <t>7800 con1_11</t>
  </si>
  <si>
    <t>7800 con1_12</t>
  </si>
  <si>
    <t>7800 con2_6</t>
  </si>
  <si>
    <t>7800 con2_7</t>
  </si>
  <si>
    <t>7800 con2_8</t>
  </si>
  <si>
    <t>8510 con1_1</t>
  </si>
  <si>
    <t>8510 con1_2</t>
  </si>
  <si>
    <t>8510 con1_3</t>
  </si>
  <si>
    <t>8510 con1_4</t>
  </si>
  <si>
    <t>8510 con1_5</t>
  </si>
  <si>
    <t>8510 con1_6</t>
  </si>
  <si>
    <t>8510 con1_7</t>
  </si>
  <si>
    <t>8510 con1_8</t>
  </si>
  <si>
    <t>8510 con1_9</t>
  </si>
  <si>
    <t>8510 con1_10</t>
  </si>
  <si>
    <t>8510 con1_11</t>
  </si>
  <si>
    <t>8510 con1_12</t>
  </si>
  <si>
    <t>8510 con2_1</t>
  </si>
  <si>
    <t>8510 con2_2</t>
  </si>
  <si>
    <t>8510 con2_10</t>
  </si>
  <si>
    <t>8510 con2_3</t>
  </si>
  <si>
    <t>8510 con2_4</t>
  </si>
  <si>
    <t>8510 con2_5</t>
  </si>
  <si>
    <t>8510 con2_6</t>
  </si>
  <si>
    <t>8510 con2_7</t>
  </si>
  <si>
    <t>8510 con2_8</t>
  </si>
  <si>
    <t>8510 con2_9</t>
  </si>
  <si>
    <t>8510 con2_11</t>
  </si>
  <si>
    <t>8510 con2_12</t>
  </si>
  <si>
    <t>8510 con2_13</t>
  </si>
  <si>
    <t>8510 con2_14</t>
  </si>
  <si>
    <t>11777 con1_1</t>
  </si>
  <si>
    <t>11777 con1_2</t>
  </si>
  <si>
    <t>11777 con1_3</t>
  </si>
  <si>
    <t>11777 con1_4</t>
  </si>
  <si>
    <t>11777 con1_5</t>
  </si>
  <si>
    <t>11777 con1_6</t>
  </si>
  <si>
    <t>11777 con1_7</t>
  </si>
  <si>
    <t>11777 con1_8</t>
  </si>
  <si>
    <t>11777 con1_9</t>
  </si>
  <si>
    <t>11777 con1_10</t>
  </si>
  <si>
    <t>11777 con1_11</t>
  </si>
  <si>
    <t>11777 con1_12</t>
  </si>
  <si>
    <t>11777 con1_13</t>
  </si>
  <si>
    <t>11777 con2_1</t>
  </si>
  <si>
    <t>11777 con2_2</t>
  </si>
  <si>
    <t>11777 con2_3</t>
  </si>
  <si>
    <t>11777 con2_4</t>
  </si>
  <si>
    <t>11777 con2_5</t>
  </si>
  <si>
    <t>11777 con2_6</t>
  </si>
  <si>
    <t>11777 8gy_2</t>
  </si>
  <si>
    <t>11777 8gy_3</t>
  </si>
  <si>
    <t>11777 8gy_4</t>
  </si>
  <si>
    <t>11777 8gy_5</t>
  </si>
  <si>
    <t>11777 8gy_6</t>
  </si>
  <si>
    <t>11777 8gy_7</t>
  </si>
  <si>
    <t>11777 8gy_8</t>
  </si>
  <si>
    <t>11777 8gy_1</t>
  </si>
  <si>
    <t>11777 8gy2_1</t>
  </si>
  <si>
    <t>11777 8gy2_2</t>
  </si>
  <si>
    <t>11777 8gy2_3</t>
  </si>
  <si>
    <t>11777 8gy2_4</t>
  </si>
  <si>
    <t>11777 8gy2_5</t>
  </si>
  <si>
    <t>Day 4</t>
  </si>
  <si>
    <t>Day 6</t>
  </si>
  <si>
    <t>Day 7</t>
  </si>
  <si>
    <t xml:space="preserve"> Day 6</t>
  </si>
  <si>
    <t>Day 8</t>
  </si>
  <si>
    <t>Day 9</t>
  </si>
  <si>
    <t>7800 con1_13</t>
  </si>
  <si>
    <t>7800 con1_14</t>
  </si>
  <si>
    <t>7800 con1_15</t>
  </si>
  <si>
    <t>7800 con1_16</t>
  </si>
  <si>
    <t>7800 con1_17</t>
  </si>
  <si>
    <t>7800 con1_18</t>
  </si>
  <si>
    <t>7800 con1_19</t>
  </si>
  <si>
    <t>7800 con2_9</t>
  </si>
  <si>
    <t>7800 con2_10</t>
  </si>
  <si>
    <t>7800 con2_11</t>
  </si>
  <si>
    <t>7800 con2_12</t>
  </si>
  <si>
    <t>7800 con2_13</t>
  </si>
  <si>
    <t>7800 con2_14</t>
  </si>
  <si>
    <t>7800 4Gy2_1</t>
  </si>
  <si>
    <t>7800 4Gy2_2</t>
  </si>
  <si>
    <t>7800 4Gy2_3</t>
  </si>
  <si>
    <t>7800 4Gy2_4</t>
  </si>
  <si>
    <t>7800 4Gy2_5</t>
  </si>
  <si>
    <t>7800 4Gy2_6</t>
  </si>
  <si>
    <t>7800 4Gy2_7</t>
  </si>
  <si>
    <t>7800 4Gy2_8</t>
  </si>
  <si>
    <t>7800 4Gy2_9</t>
  </si>
  <si>
    <t>7800 4Gy2_10</t>
  </si>
  <si>
    <t>7800 4Gy1_1</t>
  </si>
  <si>
    <t>7800 4Gy1_2</t>
  </si>
  <si>
    <t>7800 4Gy1_3</t>
  </si>
  <si>
    <t>7800 4Gy1_4</t>
  </si>
  <si>
    <t>7800 4Gy1_5</t>
  </si>
  <si>
    <t>7800 4Gy1_6</t>
  </si>
  <si>
    <t>7800 4Gy1_7</t>
  </si>
  <si>
    <t>7800 4Gy1_8</t>
  </si>
  <si>
    <t>7800 4Gy1_9</t>
  </si>
  <si>
    <t>7800 4Gy1_10</t>
  </si>
  <si>
    <t>7800 4Gy1_11</t>
  </si>
  <si>
    <t>7800 4Gy1_12</t>
  </si>
  <si>
    <t>7800 4Gy1_13</t>
  </si>
  <si>
    <t>7800 4Gy1_14</t>
  </si>
  <si>
    <t>7800 4Gy1_15</t>
  </si>
  <si>
    <t>7800 4Gy1_16</t>
  </si>
  <si>
    <t>7800 4Gy1_17</t>
  </si>
  <si>
    <t>7800 4Gy1_18</t>
  </si>
  <si>
    <t>7800 4Gy1_19</t>
  </si>
  <si>
    <t>7800 4Gy1_20</t>
  </si>
  <si>
    <t>7800 8Gy1_1</t>
  </si>
  <si>
    <t>7800 8Gy1_2</t>
  </si>
  <si>
    <t>7800 8Gy1_3</t>
  </si>
  <si>
    <t>7800 8Gy1_4</t>
  </si>
  <si>
    <t>7800 8Gy1_5</t>
  </si>
  <si>
    <t>7800 8Gy1_6</t>
  </si>
  <si>
    <t>7800 8Gy1_7</t>
  </si>
  <si>
    <t>7800 8Gy1_8</t>
  </si>
  <si>
    <t>7800 8Gy1_9</t>
  </si>
  <si>
    <t>7800 8Gy1_10</t>
  </si>
  <si>
    <t>7800 8Gy1_11</t>
  </si>
  <si>
    <t>7800 8Gy1_12</t>
  </si>
  <si>
    <t>7800 8Gy1_13</t>
  </si>
  <si>
    <t>7800 8Gy1_14</t>
  </si>
  <si>
    <t>7800 8Gy1_15</t>
  </si>
  <si>
    <t>7800 8Gy2_1</t>
  </si>
  <si>
    <t>7800 8Gy2_2</t>
  </si>
  <si>
    <t>7800 8Gy2_3</t>
  </si>
  <si>
    <t>7800 8Gy2_4</t>
  </si>
  <si>
    <t>7800 8Gy2_5</t>
  </si>
  <si>
    <t>7800 8Gy2_6</t>
  </si>
  <si>
    <t>7800 8Gy2_7</t>
  </si>
  <si>
    <t>7800 8Gy2_8</t>
  </si>
  <si>
    <t>7800 8Gy2_9</t>
  </si>
  <si>
    <t>7800 8Gy2_10</t>
  </si>
  <si>
    <t>7800 8Gy2_11</t>
  </si>
  <si>
    <t>7800 8Gy2_12</t>
  </si>
  <si>
    <t>8510 con1_13</t>
  </si>
  <si>
    <t>8510 con2_15</t>
  </si>
  <si>
    <t>8510 con2_16</t>
  </si>
  <si>
    <t>8510 con2_17</t>
  </si>
  <si>
    <t>8510 con2_18</t>
  </si>
  <si>
    <t>8510 con2_19</t>
  </si>
  <si>
    <t>8510 con2_20</t>
  </si>
  <si>
    <t>8510 con2_21</t>
  </si>
  <si>
    <t>8510 con2_22</t>
  </si>
  <si>
    <t>8510 con2_23</t>
  </si>
  <si>
    <t>8510 con2_24</t>
  </si>
  <si>
    <t>8510 con2_25</t>
  </si>
  <si>
    <t>8510 con2_26</t>
  </si>
  <si>
    <t>8510 con2_27</t>
  </si>
  <si>
    <t>8510 con2_28</t>
  </si>
  <si>
    <t>8510 con2_29</t>
  </si>
  <si>
    <t>8510 con2_30</t>
  </si>
  <si>
    <t>8510 4gy1_1</t>
  </si>
  <si>
    <t>8510 4gy2_2</t>
  </si>
  <si>
    <t>8510 4gy1_3</t>
  </si>
  <si>
    <t>8510 4gy1_2</t>
  </si>
  <si>
    <t>8510 4gy1_4</t>
  </si>
  <si>
    <t>8510 4gy1_5</t>
  </si>
  <si>
    <t>8510 4gy1_6</t>
  </si>
  <si>
    <t>8510 4gy1_7</t>
  </si>
  <si>
    <t>8510 4gy1_8</t>
  </si>
  <si>
    <t>8510 4gy1_9</t>
  </si>
  <si>
    <t>8510 4gy1_10</t>
  </si>
  <si>
    <t>8510 4gy1_11</t>
  </si>
  <si>
    <t>8510 4gy1_12</t>
  </si>
  <si>
    <t>8510 4gy1_13</t>
  </si>
  <si>
    <t>8510 4gy1_15</t>
  </si>
  <si>
    <t>8510 4gy1_14</t>
  </si>
  <si>
    <t>8510 4gy1_16</t>
  </si>
  <si>
    <t>8510 4gy1_17</t>
  </si>
  <si>
    <t>8510 4gy1_18</t>
  </si>
  <si>
    <t>8510 4gy1_19</t>
  </si>
  <si>
    <t>8510 4gy1_20</t>
  </si>
  <si>
    <t>8510 4gy1_21</t>
  </si>
  <si>
    <t>8510 4gy1_22</t>
  </si>
  <si>
    <t>8510 4gy1_23</t>
  </si>
  <si>
    <t>8510 4gy1_24</t>
  </si>
  <si>
    <t>8510 4gy1_25</t>
  </si>
  <si>
    <t>8510 4gy1_26</t>
  </si>
  <si>
    <t>8510 4gy1_27</t>
  </si>
  <si>
    <t>8510 4gy1_28</t>
  </si>
  <si>
    <t>8510 4gy1_29</t>
  </si>
  <si>
    <t>8510 4gy1_30</t>
  </si>
  <si>
    <t>8510 4gy2_1</t>
  </si>
  <si>
    <t>8510 4gy2_3</t>
  </si>
  <si>
    <t>8510 4gy2_4</t>
  </si>
  <si>
    <t>8510 4gy2_5</t>
  </si>
  <si>
    <t>8510 4gy2_6</t>
  </si>
  <si>
    <t>8510 4gy2_7</t>
  </si>
  <si>
    <t>8510 8gy1_1</t>
  </si>
  <si>
    <t>8510 8gy2_2</t>
  </si>
  <si>
    <t>8510 8gy2_3</t>
  </si>
  <si>
    <t>8510 8gy2_4</t>
  </si>
  <si>
    <t>8510 8gy2_5</t>
  </si>
  <si>
    <t>8510 8gy1_2</t>
  </si>
  <si>
    <t>8510 8gy1_3</t>
  </si>
  <si>
    <t>8510 8gy1_4</t>
  </si>
  <si>
    <t>8510 8gy1_5</t>
  </si>
  <si>
    <t>8510 8gy1_6</t>
  </si>
  <si>
    <t>8510 8gy1_7</t>
  </si>
  <si>
    <t>8510 8gy1_8</t>
  </si>
  <si>
    <t>8510 8gy1_9</t>
  </si>
  <si>
    <t>8510 8gy1_10</t>
  </si>
  <si>
    <t>8510 8gy1_11</t>
  </si>
  <si>
    <t>8510 8gy1_12</t>
  </si>
  <si>
    <t>8510 8gy1_13</t>
  </si>
  <si>
    <t>8510 8gy1_14</t>
  </si>
  <si>
    <t>8510 8gy1_15</t>
  </si>
  <si>
    <t>8510 8gy1_16</t>
  </si>
  <si>
    <t>8510 8gy1_17</t>
  </si>
  <si>
    <t>8510 8gy1_18</t>
  </si>
  <si>
    <t>8510 8gy1_19</t>
  </si>
  <si>
    <t>8510 8gy2_1</t>
  </si>
  <si>
    <t>8510 8gy2_6</t>
  </si>
  <si>
    <t>8510 8gy2_7</t>
  </si>
  <si>
    <t>8510 8gy2_8</t>
  </si>
  <si>
    <t>8510 8gy2_9</t>
  </si>
  <si>
    <t>8510 8gy2_10</t>
  </si>
  <si>
    <t>8510 8gy2_11</t>
  </si>
  <si>
    <t>8510 8gy2_12</t>
  </si>
  <si>
    <t>8510 8gy2_13</t>
  </si>
  <si>
    <t>8510 8gy2_14</t>
  </si>
  <si>
    <t>8510 8gy2_15</t>
  </si>
  <si>
    <t>8510 8gy2_16</t>
  </si>
  <si>
    <t>8510 8gy2_17</t>
  </si>
  <si>
    <t>8510 8gy2_18</t>
  </si>
  <si>
    <t>11777 con1_14</t>
  </si>
  <si>
    <t>11777 con1_15</t>
  </si>
  <si>
    <t>11777 con1_16</t>
  </si>
  <si>
    <t>11777 con1_17</t>
  </si>
  <si>
    <t>11777 con1_18</t>
  </si>
  <si>
    <t>11777 4gy_1</t>
  </si>
  <si>
    <t>11777 4gy_2</t>
  </si>
  <si>
    <t>11777 4gy_3</t>
  </si>
  <si>
    <t>11777 4gy_4</t>
  </si>
  <si>
    <t>11777 4gy_5</t>
  </si>
  <si>
    <t>11777 4gy_6</t>
  </si>
  <si>
    <t>11777 4gy_7</t>
  </si>
  <si>
    <t>11777 4gy_8</t>
  </si>
  <si>
    <t>11777 4gy_9</t>
  </si>
  <si>
    <t>11777 4gy_10</t>
  </si>
  <si>
    <t>11777 4gy_11</t>
  </si>
  <si>
    <t>11777 4gy_12</t>
  </si>
  <si>
    <t>11777 4gy_13</t>
  </si>
  <si>
    <t>11777 4gy_14</t>
  </si>
  <si>
    <t>11777 4gy_15</t>
  </si>
  <si>
    <t>11777 4gy_16</t>
  </si>
  <si>
    <t>11777 4gy_17</t>
  </si>
  <si>
    <t>11777 4gy_18</t>
  </si>
  <si>
    <t>11777 4gy_19</t>
  </si>
  <si>
    <t>11777 4gy_20</t>
  </si>
  <si>
    <t>11777 8gy_9</t>
  </si>
  <si>
    <t>11777 8gy_10</t>
  </si>
  <si>
    <t>11777 8gy_11</t>
  </si>
  <si>
    <t>11777 8gy_12</t>
  </si>
  <si>
    <t>11777 8gy_13</t>
  </si>
  <si>
    <t>11777 8gy_14</t>
  </si>
  <si>
    <t>11777 8gy_15</t>
  </si>
  <si>
    <t>11777 8gy_16</t>
  </si>
  <si>
    <t>11777 8gy_17</t>
  </si>
  <si>
    <t>11777 8gy_18</t>
  </si>
  <si>
    <t>11777 8gy_19</t>
  </si>
  <si>
    <t>11777 8gy_20</t>
  </si>
  <si>
    <t>11777 8gy_21</t>
  </si>
  <si>
    <t>11777 con2_7</t>
  </si>
  <si>
    <t>11777 con2_8</t>
  </si>
  <si>
    <t>11777 con2_9</t>
  </si>
  <si>
    <t>11777 con2_10</t>
  </si>
  <si>
    <t>11777 4gy2_1</t>
  </si>
  <si>
    <t>11777 4gy2_2</t>
  </si>
  <si>
    <t>11777 4gy2_3</t>
  </si>
  <si>
    <t>11777 4gy2_4</t>
  </si>
  <si>
    <t>11777 4gy2_5</t>
  </si>
  <si>
    <t>11777 4gy2_6</t>
  </si>
  <si>
    <t>11777 4gy2_7</t>
  </si>
  <si>
    <t>11777 4gy2_8</t>
  </si>
  <si>
    <t>11777 4gy2_9</t>
  </si>
  <si>
    <t>11777 4gy2_10</t>
  </si>
  <si>
    <t>11777 4gy2_11</t>
  </si>
  <si>
    <t>11777 4gy2_12</t>
  </si>
  <si>
    <t>11777 4gy2_13</t>
  </si>
  <si>
    <t>11777 4gy2_14</t>
  </si>
  <si>
    <t>11777 8gy2_6</t>
  </si>
  <si>
    <t>11777 8gy2_7</t>
  </si>
  <si>
    <t>11777 8gy2_8</t>
  </si>
  <si>
    <t>11779 8gy2_10</t>
  </si>
  <si>
    <t>11778 8gy2_9</t>
  </si>
  <si>
    <t>11780 8gy2_11</t>
  </si>
  <si>
    <t>11781 8gy2_12</t>
  </si>
  <si>
    <t>11782 8gy2_13</t>
  </si>
  <si>
    <t>11783 8gy2_14</t>
  </si>
  <si>
    <t>7800 8Gy2_13</t>
  </si>
  <si>
    <t>7800 8Gy2_14</t>
  </si>
  <si>
    <t>7800 8Gy2_15</t>
  </si>
  <si>
    <t>11777 con2_11</t>
  </si>
  <si>
    <t>11777 con2_12</t>
  </si>
  <si>
    <t>7800 FOL1_1</t>
  </si>
  <si>
    <t>7800 FOL1_2</t>
  </si>
  <si>
    <t>7800 FOL1_3</t>
  </si>
  <si>
    <t>7800 FOL1_4</t>
  </si>
  <si>
    <t>7800 FOL1_5</t>
  </si>
  <si>
    <t>7800 FOL1_6</t>
  </si>
  <si>
    <t>7800 FOL1_7</t>
  </si>
  <si>
    <t>7800 FOL1_8</t>
  </si>
  <si>
    <t>7800 FOL1_10</t>
  </si>
  <si>
    <t>7800 FOL1_9</t>
  </si>
  <si>
    <t>8510 FOL1_1</t>
  </si>
  <si>
    <t>8510 FOL1_2</t>
  </si>
  <si>
    <t>8510 FOL1_3</t>
  </si>
  <si>
    <t>8510 FOL1_4</t>
  </si>
  <si>
    <t>8510 FOL1_5</t>
  </si>
  <si>
    <t>8510 FOL1_6</t>
  </si>
  <si>
    <t>8510 FOL1_7</t>
  </si>
  <si>
    <t>8510 FOL1_8</t>
  </si>
  <si>
    <t>8510 FOL1_9</t>
  </si>
  <si>
    <t>8510 FOL1_10</t>
  </si>
  <si>
    <t>11777 FOL1_1</t>
  </si>
  <si>
    <t>11777 FOL1_2</t>
  </si>
  <si>
    <t>11777 FOL1_3</t>
  </si>
  <si>
    <t>11777 FOL1_4</t>
  </si>
  <si>
    <t>11777 FOL1_5</t>
  </si>
  <si>
    <t>11777 FOL1_6</t>
  </si>
  <si>
    <t>11777 FOL1_7</t>
  </si>
  <si>
    <t>11777 FOL1_8</t>
  </si>
  <si>
    <t>11777 FOL1_9</t>
  </si>
  <si>
    <t>11777 FOL1_10</t>
  </si>
  <si>
    <t>7800 FOL1_11</t>
  </si>
  <si>
    <t>7800 FOL1_12</t>
  </si>
  <si>
    <t>7800 FOL1_13</t>
  </si>
  <si>
    <t>7800 FOL1_14</t>
  </si>
  <si>
    <t>7800 FOL1_15</t>
  </si>
  <si>
    <t>7800 FOL1_16</t>
  </si>
  <si>
    <t>7800 FOL1_17</t>
  </si>
  <si>
    <t>7800 FOL1_18</t>
  </si>
  <si>
    <t>7800 FOL1_19</t>
  </si>
  <si>
    <t>7800 FOL1_20</t>
  </si>
  <si>
    <t>8510 FOL1_11</t>
  </si>
  <si>
    <t>8510 FOL1_12</t>
  </si>
  <si>
    <t>8510 FOL1_13</t>
  </si>
  <si>
    <t>8510 FOL1_14</t>
  </si>
  <si>
    <t>8510 FOL1_15</t>
  </si>
  <si>
    <t>8510 FOL1_16</t>
  </si>
  <si>
    <t>8510 FOL1_17</t>
  </si>
  <si>
    <t>8510 FOL1_18</t>
  </si>
  <si>
    <t>8510 FOL1_19</t>
  </si>
  <si>
    <t>8510 FOL1_20</t>
  </si>
  <si>
    <t>8510 FOL1_21</t>
  </si>
  <si>
    <t>8510 FOL1_22</t>
  </si>
  <si>
    <t>8510 FOL1_23</t>
  </si>
  <si>
    <t>8510 FOL1_24</t>
  </si>
  <si>
    <t>11777 FOL1_11</t>
  </si>
  <si>
    <t>11777 FOL1_12</t>
  </si>
  <si>
    <t>11777 FOL1_13</t>
  </si>
  <si>
    <t>11777 FOL1_14</t>
  </si>
  <si>
    <t>11777 FOL1_15</t>
  </si>
  <si>
    <t>11777 FOL1_16</t>
  </si>
  <si>
    <t>11777 FOL1_17</t>
  </si>
  <si>
    <t>11777 FOL1_18</t>
  </si>
  <si>
    <t>11777 FOL1_19</t>
  </si>
  <si>
    <t>11777 FOL1_20</t>
  </si>
  <si>
    <t>11777 FOL1_21</t>
  </si>
  <si>
    <t>11777 FOL1_22</t>
  </si>
  <si>
    <t>7800 4g+fol1_1</t>
  </si>
  <si>
    <t>7800 4g+fol1_2</t>
  </si>
  <si>
    <t>7800 4g+fol1_3</t>
  </si>
  <si>
    <t>7800 4g+fol1_4</t>
  </si>
  <si>
    <t>7800 4g+fol1_5</t>
  </si>
  <si>
    <t>7800 4g+fol1_6</t>
  </si>
  <si>
    <t>7800 4g+fol1_7</t>
  </si>
  <si>
    <t>7800 4g+fol1_8</t>
  </si>
  <si>
    <t>7800 4g+fol1_9</t>
  </si>
  <si>
    <t>7800 4g+fol1_10</t>
  </si>
  <si>
    <t>7800 4g+fol1_11</t>
  </si>
  <si>
    <t>7800 4g+fol1_12</t>
  </si>
  <si>
    <t>7800 4g+fol1_13</t>
  </si>
  <si>
    <t>7800 4g+fol1_14</t>
  </si>
  <si>
    <t>7800 4g+fol1_15</t>
  </si>
  <si>
    <t>8510 4g+fol1_1</t>
  </si>
  <si>
    <t>8510 4g+fol1_2</t>
  </si>
  <si>
    <t>8510 4g+fol1_3</t>
  </si>
  <si>
    <t>8510 4g+fol1_4</t>
  </si>
  <si>
    <t>8510 4g+fol1_5</t>
  </si>
  <si>
    <t>8510 4g+fol1_6</t>
  </si>
  <si>
    <t>8510 4g+fol1_7</t>
  </si>
  <si>
    <t>8510 4g+fol1_8</t>
  </si>
  <si>
    <t>8510 4g+fol1_9</t>
  </si>
  <si>
    <t>8510 4g+fol1_10</t>
  </si>
  <si>
    <t>8510 4g+fol1_11</t>
  </si>
  <si>
    <t>8510 4g+fol1_12</t>
  </si>
  <si>
    <t>8510 4g+fol1_13</t>
  </si>
  <si>
    <t>8510 4g+fol2_1</t>
  </si>
  <si>
    <t>8510 4g+fol2_2</t>
  </si>
  <si>
    <t>8510 4g+fol2_3</t>
  </si>
  <si>
    <t>8510 4g+fol2_4</t>
  </si>
  <si>
    <t>8510 4g+fol2_5</t>
  </si>
  <si>
    <t>8510 4g+fol2_6</t>
  </si>
  <si>
    <t>8510 4g+fol2_7</t>
  </si>
  <si>
    <t>8510 4g+fol2_8</t>
  </si>
  <si>
    <t>8510 4g+fol2_9</t>
  </si>
  <si>
    <t>8510 4g+fol2_10</t>
  </si>
  <si>
    <t>8510 4g+fol2_11</t>
  </si>
  <si>
    <t>8510 4g+fol2_12</t>
  </si>
  <si>
    <t>8510 4g+fol2_13</t>
  </si>
  <si>
    <t>8510 4g+fol2_14</t>
  </si>
  <si>
    <t>8510 4g+fol2_15</t>
  </si>
  <si>
    <t>7800 8g+fol1_1</t>
  </si>
  <si>
    <t>7800 8g+fol1_2</t>
  </si>
  <si>
    <t>7800 8g+fol1_3</t>
  </si>
  <si>
    <t>7800 8g+fol1_4</t>
  </si>
  <si>
    <t>7800 8g+fol1_5</t>
  </si>
  <si>
    <t>7800 8g+fol1_6</t>
  </si>
  <si>
    <t>7800 8g+fol1_7</t>
  </si>
  <si>
    <t>7800 8g+fol1_8</t>
  </si>
  <si>
    <t>7800 8g+fol1_9</t>
  </si>
  <si>
    <t>7800 8g+fol2_1</t>
  </si>
  <si>
    <t>7800 8g+fol2_2</t>
  </si>
  <si>
    <t>7800 8g+fol2_3</t>
  </si>
  <si>
    <t>7800 8g+fol2_4</t>
  </si>
  <si>
    <t>7800 8g+fol2_5</t>
  </si>
  <si>
    <t>7800 8g+fol2_6</t>
  </si>
  <si>
    <t>7800 8g+fol2_17</t>
  </si>
  <si>
    <t>7800 8g+fol2_16</t>
  </si>
  <si>
    <t>7800 8g+fol2_15</t>
  </si>
  <si>
    <t>7800 8g+fol2_7</t>
  </si>
  <si>
    <t>7800 8g+fol2_8</t>
  </si>
  <si>
    <t>7800 8g+fol2_9</t>
  </si>
  <si>
    <t>7800 8g+fol2_10</t>
  </si>
  <si>
    <t>7800 8g+fol2_11</t>
  </si>
  <si>
    <t>7800 8g+fol2_12</t>
  </si>
  <si>
    <t>7800 8g+fol2_13</t>
  </si>
  <si>
    <t>7800 8g+fol2_14</t>
  </si>
  <si>
    <t>8510 8g+fol1_1</t>
  </si>
  <si>
    <t>8510 8g+fol1_2</t>
  </si>
  <si>
    <t>8510 8g+fol1_3</t>
  </si>
  <si>
    <t>8510 8g+fol1_4</t>
  </si>
  <si>
    <t>8510 8g+fol1_5</t>
  </si>
  <si>
    <t>8510 8g+fol1_6</t>
  </si>
  <si>
    <t>8510 8g+fol1_7</t>
  </si>
  <si>
    <t>8510 8g+fol1_8</t>
  </si>
  <si>
    <t>8510 8g+fol1_9</t>
  </si>
  <si>
    <t>8510 8g+fol1_10</t>
  </si>
  <si>
    <t>8510 8g+fol1_11</t>
  </si>
  <si>
    <t>8510 8g+fol1_12</t>
  </si>
  <si>
    <t>8510 8g+fol1_13</t>
  </si>
  <si>
    <t>8510 8g+fol1_14</t>
  </si>
  <si>
    <t>8510 8g+fol1_15</t>
  </si>
  <si>
    <t>8510 8g+fol1_16</t>
  </si>
  <si>
    <t>8510 8g+fol1_17</t>
  </si>
  <si>
    <t>8510 8g+fol1_18</t>
  </si>
  <si>
    <t>8510 8g+fol1_19</t>
  </si>
  <si>
    <t>8510 8g+fol1_20</t>
  </si>
  <si>
    <t>8510 8g+fol1_21</t>
  </si>
  <si>
    <t>8510 8g+fol1_22</t>
  </si>
  <si>
    <t>11777 4g+fol1_1</t>
  </si>
  <si>
    <t>11777 4g+fol1_2</t>
  </si>
  <si>
    <t>11777 4g+fol1_3</t>
  </si>
  <si>
    <t>11777 4g+fol1_4</t>
  </si>
  <si>
    <t>11777 4g+fol1_5</t>
  </si>
  <si>
    <t>11777 4g+fol1_6</t>
  </si>
  <si>
    <t>11777 4g+fol1_7</t>
  </si>
  <si>
    <t>11777 4g+fol1_8</t>
  </si>
  <si>
    <t>11777 4g+fol1_9</t>
  </si>
  <si>
    <t>11777 4g+fol1_10</t>
  </si>
  <si>
    <t>11777 4g+fol1_11</t>
  </si>
  <si>
    <t>11777 4g+fol1_12</t>
  </si>
  <si>
    <t>11777 4g+fol2_1</t>
  </si>
  <si>
    <t>11777 4g+fol2_2</t>
  </si>
  <si>
    <t>11777 4g+fol2_3</t>
  </si>
  <si>
    <t>11777 4g+fol2_4</t>
  </si>
  <si>
    <t>11777 4g+fol2_5</t>
  </si>
  <si>
    <t>11777 4g+fol2_6</t>
  </si>
  <si>
    <t>11777 4g+fol2_7</t>
  </si>
  <si>
    <t>11777 4g+fol2_8</t>
  </si>
  <si>
    <t>11777 4g+fol2_9</t>
  </si>
  <si>
    <t>11777 4g+fol2_10</t>
  </si>
  <si>
    <t>11777 4g+fol2_11</t>
  </si>
  <si>
    <t>11777 8g+fol1_1</t>
  </si>
  <si>
    <t>11777 8g+fol1_2</t>
  </si>
  <si>
    <t>11777 8g+fol1_3</t>
  </si>
  <si>
    <t>11777 8g+fol1_4</t>
  </si>
  <si>
    <t>11777 8g+fol1_5</t>
  </si>
  <si>
    <t>11777 8g+fol1_6</t>
  </si>
  <si>
    <t>11777 8g+fol1_7</t>
  </si>
  <si>
    <t>11777 8g+fol1_8</t>
  </si>
  <si>
    <t>11777 8g+fol1_9</t>
  </si>
  <si>
    <t>11777 8g+fol1_10</t>
  </si>
  <si>
    <t>11777 8g+fol1_11</t>
  </si>
  <si>
    <t>11777 8g+fol1_12</t>
  </si>
  <si>
    <t>11777 8g+fol1_13</t>
  </si>
  <si>
    <t>11777 8g+fol1_14</t>
  </si>
  <si>
    <t>11777 8g+fol2_1</t>
  </si>
  <si>
    <t>11777 8g+fol2_2</t>
  </si>
  <si>
    <t>11777 8g+fol2_3</t>
  </si>
  <si>
    <t>11777 8g+fol2_4</t>
  </si>
  <si>
    <t>11777 8g+fol2_5</t>
  </si>
  <si>
    <t>11777 8g+fol2_6</t>
  </si>
  <si>
    <t>11777 8g+fol2_7</t>
  </si>
  <si>
    <t>11777 8g+fol2_8</t>
  </si>
  <si>
    <t>11777 8g+fol2_9</t>
  </si>
  <si>
    <t>11777 8g+fol2_10</t>
  </si>
  <si>
    <t>11777 8g+fol2_11</t>
  </si>
  <si>
    <t>7800 4g+fol2_1</t>
  </si>
  <si>
    <t>7800 4g+fol2_2</t>
  </si>
  <si>
    <t>7800 4g+fol2_3</t>
  </si>
  <si>
    <t>7800 4g+fol2_5</t>
  </si>
  <si>
    <t>7800 4g+fol2_6</t>
  </si>
  <si>
    <t>7800 4g+fol2_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0" xfId="0" applyAlignment="1">
      <alignment horizontal="right"/>
    </xf>
    <xf numFmtId="0" fontId="0" fillId="0" borderId="0" xfId="0" applyAlignment="1">
      <alignment horizontal="center"/>
    </xf>
    <xf numFmtId="164" fontId="0" fillId="0" borderId="0" xfId="0" applyNumberFormat="1" applyAlignment="1">
      <alignment horizontal="right"/>
    </xf>
    <xf numFmtId="0" fontId="1" fillId="0" borderId="0" xfId="0" applyFont="1" applyAlignment="1">
      <alignment horizontal="right"/>
    </xf>
    <xf numFmtId="0" fontId="2" fillId="0" borderId="0" xfId="0" applyFont="1"/>
    <xf numFmtId="164" fontId="1" fillId="0" borderId="0" xfId="0" applyNumberFormat="1" applyFont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539"/>
  <sheetViews>
    <sheetView tabSelected="1" workbookViewId="0">
      <selection activeCell="P313" sqref="P1:P1048576"/>
    </sheetView>
  </sheetViews>
  <sheetFormatPr defaultRowHeight="14.4" x14ac:dyDescent="0.3"/>
  <cols>
    <col min="1" max="1" width="15.33203125" customWidth="1"/>
    <col min="2" max="2" width="8.88671875" style="1"/>
    <col min="3" max="3" width="10" style="1" bestFit="1" customWidth="1"/>
    <col min="4" max="6" width="8.88671875" style="1"/>
    <col min="7" max="8" width="7.77734375" style="1" customWidth="1"/>
    <col min="9" max="9" width="7.44140625" style="1" customWidth="1"/>
    <col min="10" max="10" width="8.88671875" style="1"/>
    <col min="11" max="11" width="7.33203125" style="1" customWidth="1"/>
    <col min="12" max="13" width="7.33203125" customWidth="1"/>
  </cols>
  <sheetData>
    <row r="1" spans="1:15" s="2" customFormat="1" x14ac:dyDescent="0.3">
      <c r="B1" s="1" t="s">
        <v>0</v>
      </c>
      <c r="C1" s="1" t="s">
        <v>1</v>
      </c>
      <c r="D1" s="1" t="s">
        <v>80</v>
      </c>
      <c r="E1" s="1" t="s">
        <v>83</v>
      </c>
      <c r="F1" s="1" t="s">
        <v>82</v>
      </c>
      <c r="G1" s="1" t="s">
        <v>84</v>
      </c>
      <c r="H1" s="1" t="s">
        <v>85</v>
      </c>
      <c r="I1" s="4" t="s">
        <v>0</v>
      </c>
      <c r="J1" s="4" t="s">
        <v>1</v>
      </c>
      <c r="K1" s="4" t="s">
        <v>80</v>
      </c>
      <c r="L1" s="4" t="s">
        <v>81</v>
      </c>
      <c r="M1" s="4" t="s">
        <v>82</v>
      </c>
      <c r="N1" s="4" t="s">
        <v>84</v>
      </c>
      <c r="O1" s="4" t="s">
        <v>85</v>
      </c>
    </row>
    <row r="2" spans="1:15" x14ac:dyDescent="0.3">
      <c r="A2" t="s">
        <v>2</v>
      </c>
      <c r="B2" s="1">
        <v>1722</v>
      </c>
      <c r="C2" s="1">
        <v>2762</v>
      </c>
      <c r="D2" s="1">
        <v>5798</v>
      </c>
      <c r="E2" s="1">
        <v>11609</v>
      </c>
      <c r="F2" s="1">
        <v>15307</v>
      </c>
      <c r="I2" s="3">
        <f t="shared" ref="I2:K4" si="0">2*(B2/3.1416)^0.5</f>
        <v>46.824281830947044</v>
      </c>
      <c r="J2" s="3">
        <f t="shared" si="0"/>
        <v>59.301596934925286</v>
      </c>
      <c r="K2" s="3">
        <f t="shared" si="0"/>
        <v>85.919879059038109</v>
      </c>
      <c r="L2" s="3">
        <f t="shared" ref="L2:M22" si="1">2*(E2/3.1416)^0.5</f>
        <v>121.57714962284268</v>
      </c>
      <c r="M2" s="3">
        <f t="shared" si="1"/>
        <v>139.6045562884355</v>
      </c>
    </row>
    <row r="3" spans="1:15" x14ac:dyDescent="0.3">
      <c r="A3" t="s">
        <v>3</v>
      </c>
      <c r="B3" s="1">
        <v>1101</v>
      </c>
      <c r="C3" s="1">
        <v>1947</v>
      </c>
      <c r="D3" s="1">
        <v>2863</v>
      </c>
      <c r="E3" s="1">
        <v>4245</v>
      </c>
      <c r="F3" s="1">
        <v>6080</v>
      </c>
      <c r="I3" s="3">
        <f t="shared" si="0"/>
        <v>37.441066499994228</v>
      </c>
      <c r="J3" s="3">
        <f t="shared" si="0"/>
        <v>49.789472749153063</v>
      </c>
      <c r="K3" s="3">
        <f t="shared" si="0"/>
        <v>60.376123528553208</v>
      </c>
      <c r="L3" s="3">
        <f t="shared" si="1"/>
        <v>73.517951742541356</v>
      </c>
      <c r="M3" s="3">
        <f t="shared" si="1"/>
        <v>87.984534604177028</v>
      </c>
    </row>
    <row r="4" spans="1:15" x14ac:dyDescent="0.3">
      <c r="A4" t="s">
        <v>4</v>
      </c>
      <c r="B4" s="1">
        <v>1288</v>
      </c>
      <c r="C4" s="1">
        <v>1692</v>
      </c>
      <c r="D4" s="1">
        <v>2688</v>
      </c>
      <c r="E4" s="1">
        <v>3462</v>
      </c>
      <c r="F4" s="1">
        <v>3719</v>
      </c>
      <c r="I4" s="3">
        <f t="shared" si="0"/>
        <v>40.496033123655806</v>
      </c>
      <c r="J4" s="3">
        <f t="shared" si="0"/>
        <v>46.414612698624673</v>
      </c>
      <c r="K4" s="3">
        <f t="shared" si="0"/>
        <v>58.50179393017045</v>
      </c>
      <c r="L4" s="3">
        <f t="shared" si="1"/>
        <v>66.39235645901033</v>
      </c>
      <c r="M4" s="3">
        <f t="shared" si="1"/>
        <v>68.812548230612151</v>
      </c>
    </row>
    <row r="5" spans="1:15" x14ac:dyDescent="0.3">
      <c r="A5" t="s">
        <v>8</v>
      </c>
      <c r="B5" s="1">
        <v>1089</v>
      </c>
      <c r="C5" s="1">
        <v>1710</v>
      </c>
      <c r="D5" s="1">
        <v>2591</v>
      </c>
      <c r="E5" s="1">
        <v>3949</v>
      </c>
      <c r="F5" s="1">
        <v>4821</v>
      </c>
      <c r="I5" s="3">
        <f t="shared" ref="I5:K6" si="2">2*(B5/3.1416)^0.5</f>
        <v>37.236468976646265</v>
      </c>
      <c r="J5" s="3">
        <f t="shared" si="2"/>
        <v>46.660845793617014</v>
      </c>
      <c r="K5" s="3">
        <f t="shared" si="2"/>
        <v>57.436538422982714</v>
      </c>
      <c r="L5" s="3">
        <f t="shared" si="1"/>
        <v>70.908470611639856</v>
      </c>
      <c r="M5" s="3">
        <f t="shared" si="1"/>
        <v>78.347134543738534</v>
      </c>
    </row>
    <row r="6" spans="1:15" x14ac:dyDescent="0.3">
      <c r="A6" t="s">
        <v>9</v>
      </c>
      <c r="B6" s="1">
        <v>937</v>
      </c>
      <c r="C6" s="1">
        <v>2242</v>
      </c>
      <c r="D6" s="1">
        <v>3403</v>
      </c>
      <c r="E6" s="1">
        <v>5451</v>
      </c>
      <c r="F6" s="1">
        <v>6657</v>
      </c>
      <c r="I6" s="3">
        <f t="shared" si="2"/>
        <v>34.540160156126937</v>
      </c>
      <c r="J6" s="3">
        <f t="shared" si="2"/>
        <v>53.428422997578252</v>
      </c>
      <c r="K6" s="3">
        <f t="shared" si="2"/>
        <v>65.824190376383598</v>
      </c>
      <c r="L6" s="3">
        <f t="shared" si="1"/>
        <v>83.309138326163378</v>
      </c>
      <c r="M6" s="3">
        <f t="shared" si="1"/>
        <v>92.064845782073661</v>
      </c>
    </row>
    <row r="7" spans="1:15" x14ac:dyDescent="0.3">
      <c r="A7" t="s">
        <v>10</v>
      </c>
      <c r="B7" s="1">
        <v>874</v>
      </c>
      <c r="C7" s="1">
        <v>1756</v>
      </c>
      <c r="D7" s="1">
        <v>2928</v>
      </c>
      <c r="E7" s="1">
        <v>5439</v>
      </c>
      <c r="F7" s="1">
        <v>5851</v>
      </c>
      <c r="I7" s="3">
        <f t="shared" ref="I7:K8" si="3">2*(B7/3.1416)^0.5</f>
        <v>33.358788345315894</v>
      </c>
      <c r="J7" s="3">
        <f t="shared" si="3"/>
        <v>47.284282930737149</v>
      </c>
      <c r="K7" s="3">
        <f t="shared" si="3"/>
        <v>61.057650374159827</v>
      </c>
      <c r="L7" s="3">
        <f t="shared" si="1"/>
        <v>83.217388145985282</v>
      </c>
      <c r="M7" s="3">
        <f t="shared" si="1"/>
        <v>86.31168608936747</v>
      </c>
    </row>
    <row r="8" spans="1:15" x14ac:dyDescent="0.3">
      <c r="A8" t="s">
        <v>11</v>
      </c>
      <c r="B8" s="1">
        <v>1095</v>
      </c>
      <c r="C8" s="1">
        <v>2382</v>
      </c>
      <c r="D8" s="1">
        <v>3641</v>
      </c>
      <c r="E8" s="1">
        <v>5116</v>
      </c>
      <c r="F8" s="1">
        <v>6389</v>
      </c>
      <c r="I8" s="3">
        <f t="shared" si="3"/>
        <v>37.338907874399119</v>
      </c>
      <c r="J8" s="3">
        <f t="shared" si="3"/>
        <v>55.071312890085878</v>
      </c>
      <c r="K8" s="3">
        <f t="shared" si="3"/>
        <v>68.087108484181456</v>
      </c>
      <c r="L8" s="3">
        <f t="shared" si="1"/>
        <v>80.70860101986753</v>
      </c>
      <c r="M8" s="3">
        <f t="shared" si="1"/>
        <v>90.192618483033726</v>
      </c>
    </row>
    <row r="9" spans="1:15" x14ac:dyDescent="0.3">
      <c r="A9" t="s">
        <v>12</v>
      </c>
      <c r="B9" s="1">
        <v>1991</v>
      </c>
      <c r="C9" s="1">
        <v>2582</v>
      </c>
      <c r="D9" s="1">
        <v>4179</v>
      </c>
      <c r="E9" s="1">
        <v>7065</v>
      </c>
      <c r="F9" s="1">
        <v>8762</v>
      </c>
      <c r="I9" s="3">
        <f t="shared" ref="I9:K13" si="4">2*(B9/3.1416)^0.5</f>
        <v>50.348922586310039</v>
      </c>
      <c r="J9" s="3">
        <f t="shared" si="4"/>
        <v>57.336696948015607</v>
      </c>
      <c r="K9" s="3">
        <f t="shared" si="4"/>
        <v>72.944195210950554</v>
      </c>
      <c r="L9" s="3">
        <f t="shared" si="1"/>
        <v>94.844168763069064</v>
      </c>
      <c r="M9" s="3">
        <f t="shared" si="1"/>
        <v>105.62243513173529</v>
      </c>
    </row>
    <row r="10" spans="1:15" x14ac:dyDescent="0.3">
      <c r="A10" t="s">
        <v>13</v>
      </c>
      <c r="B10" s="1">
        <v>1058</v>
      </c>
      <c r="C10" s="1">
        <v>2129</v>
      </c>
      <c r="D10" s="1">
        <v>3716</v>
      </c>
      <c r="E10" s="1">
        <v>4943</v>
      </c>
      <c r="F10" s="1">
        <v>6683</v>
      </c>
      <c r="I10" s="3">
        <f t="shared" si="4"/>
        <v>36.702646883579924</v>
      </c>
      <c r="J10" s="3">
        <f t="shared" si="4"/>
        <v>52.064581549236735</v>
      </c>
      <c r="K10" s="3">
        <f t="shared" si="4"/>
        <v>68.784788175062815</v>
      </c>
      <c r="L10" s="3">
        <f t="shared" si="1"/>
        <v>79.332265519345171</v>
      </c>
      <c r="M10" s="3">
        <f t="shared" si="1"/>
        <v>92.244457717676539</v>
      </c>
    </row>
    <row r="11" spans="1:15" x14ac:dyDescent="0.3">
      <c r="A11" t="s">
        <v>14</v>
      </c>
      <c r="B11" s="1">
        <v>1603</v>
      </c>
      <c r="C11" s="1">
        <v>2443</v>
      </c>
      <c r="D11" s="1">
        <v>4351</v>
      </c>
      <c r="E11" s="1">
        <v>7061</v>
      </c>
      <c r="F11" s="1">
        <v>7934</v>
      </c>
      <c r="I11" s="3">
        <f t="shared" si="4"/>
        <v>45.1774082641845</v>
      </c>
      <c r="J11" s="3">
        <f t="shared" si="4"/>
        <v>55.772008517233317</v>
      </c>
      <c r="K11" s="3">
        <f t="shared" si="4"/>
        <v>74.430184095957912</v>
      </c>
      <c r="L11" s="3">
        <f t="shared" si="1"/>
        <v>94.817315940117751</v>
      </c>
      <c r="M11" s="3">
        <f t="shared" si="1"/>
        <v>100.50800428517292</v>
      </c>
    </row>
    <row r="12" spans="1:15" x14ac:dyDescent="0.3">
      <c r="A12" t="s">
        <v>17</v>
      </c>
      <c r="B12" s="1">
        <v>1030</v>
      </c>
      <c r="C12" s="1">
        <v>1790</v>
      </c>
      <c r="D12" s="1">
        <v>2495</v>
      </c>
      <c r="E12" s="1">
        <v>3736</v>
      </c>
      <c r="F12" s="1">
        <v>4054</v>
      </c>
      <c r="I12" s="3">
        <f t="shared" si="4"/>
        <v>36.213722045308195</v>
      </c>
      <c r="J12" s="3">
        <f t="shared" si="4"/>
        <v>47.739851859468978</v>
      </c>
      <c r="K12" s="3">
        <f t="shared" si="4"/>
        <v>56.362445258778159</v>
      </c>
      <c r="L12" s="3">
        <f t="shared" si="1"/>
        <v>68.96964416056781</v>
      </c>
      <c r="M12" s="3">
        <f t="shared" si="1"/>
        <v>71.844979254322183</v>
      </c>
    </row>
    <row r="13" spans="1:15" x14ac:dyDescent="0.3">
      <c r="A13" t="s">
        <v>18</v>
      </c>
      <c r="B13" s="1">
        <v>978</v>
      </c>
      <c r="C13" s="1">
        <v>1561</v>
      </c>
      <c r="D13" s="1">
        <v>3185</v>
      </c>
      <c r="E13" s="1">
        <v>4480</v>
      </c>
      <c r="F13" s="1">
        <v>5497</v>
      </c>
      <c r="I13" s="3">
        <f t="shared" si="4"/>
        <v>35.287750889967782</v>
      </c>
      <c r="J13" s="3">
        <f t="shared" si="4"/>
        <v>44.581636148081515</v>
      </c>
      <c r="K13" s="3">
        <f t="shared" si="4"/>
        <v>63.680911323748916</v>
      </c>
      <c r="L13" s="3">
        <f t="shared" si="1"/>
        <v>75.525491204936102</v>
      </c>
      <c r="M13" s="3">
        <f t="shared" si="1"/>
        <v>83.65991519686186</v>
      </c>
    </row>
    <row r="14" spans="1:15" x14ac:dyDescent="0.3">
      <c r="A14" t="s">
        <v>86</v>
      </c>
      <c r="B14" s="1">
        <v>1149</v>
      </c>
      <c r="C14" s="1">
        <v>1987</v>
      </c>
      <c r="D14" s="1">
        <v>3643</v>
      </c>
      <c r="E14" s="1">
        <v>5322</v>
      </c>
      <c r="F14" s="1">
        <v>6659</v>
      </c>
      <c r="I14" s="3">
        <f t="shared" ref="I14:I15" si="5">2*(B14/3.1416)^0.5</f>
        <v>38.248513904333493</v>
      </c>
      <c r="J14" s="3">
        <f t="shared" ref="J14:J15" si="6">2*(C14/3.1416)^0.5</f>
        <v>50.29832064127811</v>
      </c>
      <c r="K14" s="3">
        <f t="shared" ref="K14:K15" si="7">2*(D14/3.1416)^0.5</f>
        <v>68.105806029085386</v>
      </c>
      <c r="L14" s="3">
        <f t="shared" si="1"/>
        <v>82.317464802185995</v>
      </c>
      <c r="M14" s="3">
        <f t="shared" si="1"/>
        <v>92.078674523538368</v>
      </c>
    </row>
    <row r="15" spans="1:15" x14ac:dyDescent="0.3">
      <c r="A15" t="s">
        <v>87</v>
      </c>
      <c r="B15" s="1">
        <v>1759</v>
      </c>
      <c r="C15" s="1">
        <v>2413</v>
      </c>
      <c r="D15" s="1">
        <v>4189</v>
      </c>
      <c r="E15" s="1">
        <v>5644</v>
      </c>
      <c r="F15" s="1">
        <v>7608</v>
      </c>
      <c r="I15" s="3">
        <f t="shared" si="5"/>
        <v>47.324656596493789</v>
      </c>
      <c r="J15" s="3">
        <f t="shared" si="6"/>
        <v>55.428511048247721</v>
      </c>
      <c r="K15" s="3">
        <f t="shared" si="7"/>
        <v>73.031417764184241</v>
      </c>
      <c r="L15" s="3">
        <f t="shared" ref="L15:L18" si="8">2*(E15/3.1416)^0.5</f>
        <v>84.771145952777985</v>
      </c>
      <c r="M15" s="3">
        <f t="shared" ref="M15:M18" si="9">2*(F15/3.1416)^0.5</f>
        <v>98.421460080771325</v>
      </c>
    </row>
    <row r="16" spans="1:15" x14ac:dyDescent="0.3">
      <c r="A16" t="s">
        <v>88</v>
      </c>
      <c r="B16" s="1">
        <v>1312</v>
      </c>
      <c r="C16" s="1">
        <v>2566</v>
      </c>
      <c r="D16" s="1">
        <v>4497</v>
      </c>
      <c r="E16" s="1">
        <v>6457</v>
      </c>
      <c r="F16" s="1">
        <v>6911</v>
      </c>
      <c r="I16" s="3">
        <f t="shared" ref="I16:I19" si="10">2*(B16/3.1416)^0.5</f>
        <v>40.871583971859096</v>
      </c>
      <c r="J16" s="3">
        <f t="shared" ref="J16:J19" si="11">2*(C16/3.1416)^0.5</f>
        <v>57.158770384175639</v>
      </c>
      <c r="K16" s="3">
        <f t="shared" ref="K16:K19" si="12">2*(D16/3.1416)^0.5</f>
        <v>75.668651655701538</v>
      </c>
      <c r="L16" s="3">
        <f t="shared" si="8"/>
        <v>90.671321350282312</v>
      </c>
      <c r="M16" s="3">
        <f t="shared" si="9"/>
        <v>93.804786215762874</v>
      </c>
    </row>
    <row r="17" spans="1:13" x14ac:dyDescent="0.3">
      <c r="A17" t="s">
        <v>89</v>
      </c>
      <c r="B17" s="1">
        <v>980</v>
      </c>
      <c r="C17" s="1">
        <v>1850</v>
      </c>
      <c r="D17" s="1">
        <v>3590</v>
      </c>
      <c r="E17" s="1">
        <v>5312</v>
      </c>
      <c r="F17" s="1">
        <v>6412</v>
      </c>
      <c r="I17" s="3">
        <f t="shared" si="10"/>
        <v>35.323814007084941</v>
      </c>
      <c r="J17" s="3">
        <f t="shared" si="11"/>
        <v>48.533366353523185</v>
      </c>
      <c r="K17" s="3">
        <f t="shared" si="12"/>
        <v>67.608573988819131</v>
      </c>
      <c r="L17" s="3">
        <f t="shared" si="8"/>
        <v>82.240091474812857</v>
      </c>
      <c r="M17" s="3">
        <f t="shared" si="9"/>
        <v>90.354816528369</v>
      </c>
    </row>
    <row r="18" spans="1:13" x14ac:dyDescent="0.3">
      <c r="A18" t="s">
        <v>90</v>
      </c>
      <c r="B18" s="1">
        <v>1249</v>
      </c>
      <c r="C18" s="1">
        <v>2156</v>
      </c>
      <c r="D18" s="1">
        <v>3383</v>
      </c>
      <c r="E18" s="1">
        <v>6154</v>
      </c>
      <c r="F18" s="1">
        <v>6836</v>
      </c>
      <c r="I18" s="3">
        <f t="shared" si="10"/>
        <v>39.878220529825725</v>
      </c>
      <c r="J18" s="3">
        <f t="shared" si="11"/>
        <v>52.393683199558382</v>
      </c>
      <c r="K18" s="3">
        <f t="shared" si="12"/>
        <v>65.630475446695556</v>
      </c>
      <c r="L18" s="3">
        <f t="shared" si="8"/>
        <v>88.518347451236551</v>
      </c>
      <c r="M18" s="3">
        <f t="shared" si="9"/>
        <v>93.294400552409414</v>
      </c>
    </row>
    <row r="19" spans="1:13" x14ac:dyDescent="0.3">
      <c r="A19" t="s">
        <v>91</v>
      </c>
      <c r="B19" s="1">
        <v>1539</v>
      </c>
      <c r="C19" s="1">
        <v>2599</v>
      </c>
      <c r="D19" s="1">
        <v>3807</v>
      </c>
      <c r="E19" s="1">
        <v>5773</v>
      </c>
      <c r="F19" s="1">
        <v>6716</v>
      </c>
      <c r="I19" s="3">
        <f t="shared" si="10"/>
        <v>44.266365077315037</v>
      </c>
      <c r="J19" s="3">
        <f t="shared" si="11"/>
        <v>57.52514092597778</v>
      </c>
      <c r="K19" s="3">
        <f t="shared" si="12"/>
        <v>69.621919047937013</v>
      </c>
      <c r="L19" s="3">
        <f t="shared" ref="L19:L20" si="13">2*(E19/3.1416)^0.5</f>
        <v>85.734442923109256</v>
      </c>
      <c r="M19" s="3">
        <f t="shared" ref="M19:M20" si="14">2*(F19/3.1416)^0.5</f>
        <v>92.471924314090614</v>
      </c>
    </row>
    <row r="20" spans="1:13" x14ac:dyDescent="0.3">
      <c r="A20" t="s">
        <v>92</v>
      </c>
      <c r="B20" s="1">
        <v>1452</v>
      </c>
      <c r="C20" s="1">
        <v>2505</v>
      </c>
      <c r="D20" s="1">
        <v>3281</v>
      </c>
      <c r="E20" s="1">
        <v>5208</v>
      </c>
      <c r="F20" s="1">
        <v>6552</v>
      </c>
      <c r="I20" s="3">
        <f t="shared" ref="I20" si="15">2*(B20/3.1416)^0.5</f>
        <v>42.996970774675738</v>
      </c>
      <c r="J20" s="3">
        <f t="shared" ref="J20" si="16">2*(C20/3.1416)^0.5</f>
        <v>56.475283099974867</v>
      </c>
      <c r="K20" s="3">
        <f t="shared" ref="K20" si="17">2*(D20/3.1416)^0.5</f>
        <v>64.63349888014092</v>
      </c>
      <c r="L20" s="3">
        <f t="shared" si="13"/>
        <v>81.43105085150718</v>
      </c>
      <c r="M20" s="3">
        <f t="shared" si="14"/>
        <v>91.335896499157514</v>
      </c>
    </row>
    <row r="21" spans="1:13" x14ac:dyDescent="0.3">
      <c r="A21" t="s">
        <v>5</v>
      </c>
      <c r="B21" s="1">
        <v>2841</v>
      </c>
      <c r="C21" s="1">
        <v>5065</v>
      </c>
      <c r="D21" s="1">
        <v>9708</v>
      </c>
      <c r="E21" s="1">
        <v>18249</v>
      </c>
      <c r="F21" s="1">
        <v>22428</v>
      </c>
      <c r="I21" s="3">
        <f t="shared" ref="I21:I28" si="18">2*(B21/3.1416)^0.5</f>
        <v>60.143703642636801</v>
      </c>
      <c r="J21" s="3">
        <f t="shared" ref="J21:J34" si="19">2*(C21/3.1416)^0.5</f>
        <v>80.305312487089523</v>
      </c>
      <c r="K21" s="3">
        <f t="shared" ref="K21:K34" si="20">2*(D21/3.1416)^0.5</f>
        <v>111.17814801423306</v>
      </c>
      <c r="L21" s="3">
        <f t="shared" si="1"/>
        <v>152.43127670411693</v>
      </c>
      <c r="M21" s="3">
        <f t="shared" si="1"/>
        <v>168.98564948722813</v>
      </c>
    </row>
    <row r="22" spans="1:13" x14ac:dyDescent="0.3">
      <c r="A22" t="s">
        <v>6</v>
      </c>
      <c r="B22" s="1">
        <v>1138</v>
      </c>
      <c r="C22" s="1">
        <v>2350</v>
      </c>
      <c r="D22" s="1">
        <v>4206</v>
      </c>
      <c r="E22" s="1">
        <v>7552</v>
      </c>
      <c r="F22" s="1">
        <v>8653</v>
      </c>
      <c r="I22" s="3">
        <f t="shared" si="18"/>
        <v>38.064986715472472</v>
      </c>
      <c r="J22" s="3">
        <f t="shared" si="19"/>
        <v>54.700145642241246</v>
      </c>
      <c r="K22" s="3">
        <f t="shared" si="20"/>
        <v>73.179457515697848</v>
      </c>
      <c r="L22" s="3">
        <f t="shared" si="1"/>
        <v>98.058566972289725</v>
      </c>
      <c r="M22" s="3">
        <f t="shared" si="1"/>
        <v>104.96340322853493</v>
      </c>
    </row>
    <row r="23" spans="1:13" x14ac:dyDescent="0.3">
      <c r="A23" t="s">
        <v>7</v>
      </c>
      <c r="B23" s="1">
        <v>1045</v>
      </c>
      <c r="C23" s="1">
        <v>1847</v>
      </c>
      <c r="D23" s="1">
        <v>3110</v>
      </c>
      <c r="E23" s="1">
        <v>6288</v>
      </c>
      <c r="F23" s="1">
        <v>7226</v>
      </c>
      <c r="I23" s="3">
        <f t="shared" si="18"/>
        <v>36.476461079512006</v>
      </c>
      <c r="J23" s="3">
        <f t="shared" si="19"/>
        <v>48.49399900918911</v>
      </c>
      <c r="K23" s="3">
        <f t="shared" si="20"/>
        <v>62.926669421411518</v>
      </c>
      <c r="L23" s="3">
        <f t="shared" ref="L23:M90" si="21">2*(E23/3.1416)^0.5</f>
        <v>89.476877099747398</v>
      </c>
      <c r="M23" s="3">
        <f t="shared" si="21"/>
        <v>95.918754348154224</v>
      </c>
    </row>
    <row r="24" spans="1:13" x14ac:dyDescent="0.3">
      <c r="A24" t="s">
        <v>15</v>
      </c>
      <c r="B24" s="1">
        <v>1296</v>
      </c>
      <c r="C24" s="1">
        <v>3141</v>
      </c>
      <c r="D24" s="1">
        <v>5168</v>
      </c>
      <c r="E24" s="1">
        <v>7484</v>
      </c>
      <c r="F24" s="1">
        <v>8301</v>
      </c>
      <c r="I24" s="3">
        <f t="shared" si="18"/>
        <v>40.621602519977742</v>
      </c>
      <c r="J24" s="3">
        <f t="shared" si="19"/>
        <v>63.23951342364667</v>
      </c>
      <c r="K24" s="3">
        <f t="shared" si="20"/>
        <v>81.117732833743446</v>
      </c>
      <c r="L24" s="3">
        <f t="shared" si="21"/>
        <v>97.616097392176769</v>
      </c>
      <c r="M24" s="3">
        <f t="shared" si="21"/>
        <v>102.80630693497037</v>
      </c>
    </row>
    <row r="25" spans="1:13" x14ac:dyDescent="0.3">
      <c r="A25" t="s">
        <v>16</v>
      </c>
      <c r="B25" s="1">
        <v>1079</v>
      </c>
      <c r="C25" s="1">
        <v>2419</v>
      </c>
      <c r="D25" s="1">
        <v>4251</v>
      </c>
      <c r="E25" s="1">
        <v>6355</v>
      </c>
      <c r="F25" s="1">
        <v>8106</v>
      </c>
      <c r="I25" s="3">
        <f t="shared" si="18"/>
        <v>37.065108338910832</v>
      </c>
      <c r="J25" s="3">
        <f t="shared" si="19"/>
        <v>55.497380626745297</v>
      </c>
      <c r="K25" s="3">
        <f t="shared" si="20"/>
        <v>73.569889546082408</v>
      </c>
      <c r="L25" s="3">
        <f t="shared" si="21"/>
        <v>89.952311729805103</v>
      </c>
      <c r="M25" s="3">
        <f t="shared" si="21"/>
        <v>101.59161193215346</v>
      </c>
    </row>
    <row r="26" spans="1:13" x14ac:dyDescent="0.3">
      <c r="A26" t="s">
        <v>19</v>
      </c>
      <c r="B26" s="1">
        <v>1334</v>
      </c>
      <c r="C26" s="1">
        <v>3124</v>
      </c>
      <c r="D26" s="1">
        <v>6058</v>
      </c>
      <c r="E26" s="1">
        <v>9314</v>
      </c>
      <c r="F26" s="1">
        <v>12237</v>
      </c>
      <c r="I26" s="3">
        <f t="shared" si="18"/>
        <v>41.212832720531622</v>
      </c>
      <c r="J26" s="3">
        <f t="shared" si="19"/>
        <v>63.068145972547548</v>
      </c>
      <c r="K26" s="3">
        <f t="shared" si="20"/>
        <v>87.825207799536869</v>
      </c>
      <c r="L26" s="3">
        <f t="shared" si="21"/>
        <v>108.89869323521359</v>
      </c>
      <c r="M26" s="3">
        <f t="shared" si="21"/>
        <v>124.82225712874096</v>
      </c>
    </row>
    <row r="27" spans="1:13" x14ac:dyDescent="0.3">
      <c r="A27" t="s">
        <v>20</v>
      </c>
      <c r="B27" s="1">
        <v>1227</v>
      </c>
      <c r="C27" s="1">
        <v>2554</v>
      </c>
      <c r="D27" s="1">
        <v>5301</v>
      </c>
      <c r="E27" s="1">
        <v>14216</v>
      </c>
      <c r="F27" s="1">
        <v>20188</v>
      </c>
      <c r="I27" s="3">
        <f t="shared" si="18"/>
        <v>39.525450891085619</v>
      </c>
      <c r="J27" s="3">
        <f t="shared" si="19"/>
        <v>57.024961140036417</v>
      </c>
      <c r="K27" s="3">
        <f t="shared" si="20"/>
        <v>82.154896649832693</v>
      </c>
      <c r="L27" s="3">
        <f t="shared" si="21"/>
        <v>134.53747077118521</v>
      </c>
      <c r="M27" s="3">
        <f t="shared" si="21"/>
        <v>160.32498190159535</v>
      </c>
    </row>
    <row r="28" spans="1:13" x14ac:dyDescent="0.3">
      <c r="A28" t="s">
        <v>21</v>
      </c>
      <c r="B28" s="1">
        <v>1093</v>
      </c>
      <c r="C28" s="1">
        <v>1993</v>
      </c>
      <c r="D28" s="1">
        <v>3028</v>
      </c>
      <c r="E28" s="1">
        <v>5581</v>
      </c>
      <c r="F28" s="1">
        <v>6191</v>
      </c>
      <c r="I28" s="3">
        <f t="shared" si="18"/>
        <v>37.304792830387846</v>
      </c>
      <c r="J28" s="3">
        <f t="shared" si="19"/>
        <v>50.37420449731141</v>
      </c>
      <c r="K28" s="3">
        <f t="shared" si="20"/>
        <v>62.091547942925061</v>
      </c>
      <c r="L28" s="3">
        <f t="shared" si="21"/>
        <v>84.296697932978788</v>
      </c>
      <c r="M28" s="3">
        <f t="shared" si="21"/>
        <v>88.784050304601124</v>
      </c>
    </row>
    <row r="29" spans="1:13" x14ac:dyDescent="0.3">
      <c r="A29" t="s">
        <v>93</v>
      </c>
      <c r="B29" s="1">
        <v>1108</v>
      </c>
      <c r="C29" s="1">
        <v>2103</v>
      </c>
      <c r="D29" s="1">
        <v>3398</v>
      </c>
      <c r="E29" s="1">
        <v>4427</v>
      </c>
      <c r="F29" s="1">
        <v>5844</v>
      </c>
      <c r="I29" s="3">
        <f t="shared" ref="I29:I34" si="22">2*(B29/3.1416)^0.5</f>
        <v>37.559900380971051</v>
      </c>
      <c r="J29" s="3">
        <f t="shared" si="19"/>
        <v>51.745690652902809</v>
      </c>
      <c r="K29" s="3">
        <f t="shared" si="20"/>
        <v>65.775815128887757</v>
      </c>
      <c r="L29" s="3">
        <f t="shared" ref="L29:L34" si="23">2*(E29/3.1416)^0.5</f>
        <v>75.077415270353498</v>
      </c>
      <c r="M29" s="3">
        <f t="shared" ref="M29:M34" si="24">2*(F29/3.1416)^0.5</f>
        <v>86.260039993139515</v>
      </c>
    </row>
    <row r="30" spans="1:13" x14ac:dyDescent="0.3">
      <c r="A30" t="s">
        <v>94</v>
      </c>
      <c r="B30" s="1">
        <v>967</v>
      </c>
      <c r="C30" s="1">
        <v>1429</v>
      </c>
      <c r="D30" s="1">
        <v>2947</v>
      </c>
      <c r="E30" s="1">
        <v>4322</v>
      </c>
      <c r="F30" s="1">
        <v>4825</v>
      </c>
      <c r="I30" s="3">
        <f t="shared" si="22"/>
        <v>35.088741223240334</v>
      </c>
      <c r="J30" s="3">
        <f t="shared" si="19"/>
        <v>42.655070680391241</v>
      </c>
      <c r="K30" s="3">
        <f t="shared" si="20"/>
        <v>61.255433750752843</v>
      </c>
      <c r="L30" s="3">
        <f t="shared" si="23"/>
        <v>74.181725809695976</v>
      </c>
      <c r="M30" s="3">
        <f t="shared" si="24"/>
        <v>78.379630245900529</v>
      </c>
    </row>
    <row r="31" spans="1:13" x14ac:dyDescent="0.3">
      <c r="A31" t="s">
        <v>95</v>
      </c>
      <c r="B31" s="1">
        <v>1020</v>
      </c>
      <c r="C31" s="1">
        <v>1601</v>
      </c>
      <c r="D31" s="1">
        <v>3336</v>
      </c>
      <c r="E31" s="1">
        <v>4637</v>
      </c>
      <c r="F31" s="1">
        <v>5060</v>
      </c>
      <c r="I31" s="3">
        <f t="shared" si="22"/>
        <v>36.037498507822363</v>
      </c>
      <c r="J31" s="3">
        <f t="shared" si="19"/>
        <v>45.149216431009044</v>
      </c>
      <c r="K31" s="3">
        <f t="shared" si="20"/>
        <v>65.172978976671459</v>
      </c>
      <c r="L31" s="3">
        <f t="shared" si="23"/>
        <v>76.837477592783415</v>
      </c>
      <c r="M31" s="3">
        <f t="shared" si="24"/>
        <v>80.265665329655903</v>
      </c>
    </row>
    <row r="32" spans="1:13" x14ac:dyDescent="0.3">
      <c r="A32" t="s">
        <v>96</v>
      </c>
      <c r="B32" s="1">
        <v>1096</v>
      </c>
      <c r="C32" s="1">
        <v>1677</v>
      </c>
      <c r="D32" s="1">
        <v>3368</v>
      </c>
      <c r="E32" s="1">
        <v>5950</v>
      </c>
      <c r="F32" s="1">
        <v>7504</v>
      </c>
      <c r="I32" s="3">
        <f t="shared" si="22"/>
        <v>37.355953713166244</v>
      </c>
      <c r="J32" s="3">
        <f t="shared" si="19"/>
        <v>46.208416153910939</v>
      </c>
      <c r="K32" s="3">
        <f t="shared" si="20"/>
        <v>65.484813192441763</v>
      </c>
      <c r="L32" s="3">
        <f t="shared" si="23"/>
        <v>87.038827977848925</v>
      </c>
      <c r="M32" s="3">
        <f t="shared" si="24"/>
        <v>97.746443420853041</v>
      </c>
    </row>
    <row r="33" spans="1:15" x14ac:dyDescent="0.3">
      <c r="A33" t="s">
        <v>97</v>
      </c>
      <c r="B33" s="1">
        <v>998</v>
      </c>
      <c r="C33" s="1">
        <v>1829</v>
      </c>
      <c r="D33" s="1">
        <v>3667</v>
      </c>
      <c r="E33" s="1">
        <v>5303</v>
      </c>
      <c r="F33" s="1">
        <v>6129</v>
      </c>
      <c r="I33" s="3">
        <f t="shared" si="22"/>
        <v>35.64674030285947</v>
      </c>
      <c r="J33" s="3">
        <f t="shared" si="19"/>
        <v>48.257120528382735</v>
      </c>
      <c r="K33" s="3">
        <f t="shared" si="20"/>
        <v>68.329777494792893</v>
      </c>
      <c r="L33" s="3">
        <f t="shared" si="23"/>
        <v>82.170393188054049</v>
      </c>
      <c r="M33" s="3">
        <f t="shared" si="24"/>
        <v>88.338366077905135</v>
      </c>
    </row>
    <row r="34" spans="1:15" x14ac:dyDescent="0.3">
      <c r="A34" t="s">
        <v>98</v>
      </c>
      <c r="B34" s="1">
        <v>1201</v>
      </c>
      <c r="C34" s="1">
        <v>2596</v>
      </c>
      <c r="D34" s="1">
        <v>4128</v>
      </c>
      <c r="E34" s="1">
        <v>8866</v>
      </c>
      <c r="F34" s="1">
        <v>12031</v>
      </c>
      <c r="I34" s="3">
        <f t="shared" si="22"/>
        <v>39.104438589403266</v>
      </c>
      <c r="J34" s="3">
        <f t="shared" si="19"/>
        <v>57.491930989066113</v>
      </c>
      <c r="K34" s="3">
        <f t="shared" si="20"/>
        <v>72.497727895694752</v>
      </c>
      <c r="L34" s="3">
        <f t="shared" si="23"/>
        <v>106.24742540957152</v>
      </c>
      <c r="M34" s="3">
        <f t="shared" si="24"/>
        <v>123.76715695950422</v>
      </c>
    </row>
    <row r="35" spans="1:15" x14ac:dyDescent="0.3">
      <c r="I35" s="6">
        <f>AVERAGE(I2:I34)</f>
        <v>39.729833145272771</v>
      </c>
      <c r="J35" s="6">
        <f t="shared" ref="J35:M35" si="25">AVERAGE(J2:J34)</f>
        <v>53.256651694059506</v>
      </c>
      <c r="K35" s="6">
        <f t="shared" si="25"/>
        <v>70.008068097431391</v>
      </c>
      <c r="L35" s="6">
        <f t="shared" si="25"/>
        <v>89.261365557812695</v>
      </c>
      <c r="M35" s="6">
        <f t="shared" si="25"/>
        <v>98.54284823073462</v>
      </c>
    </row>
    <row r="36" spans="1:15" x14ac:dyDescent="0.3">
      <c r="A36" t="s">
        <v>109</v>
      </c>
      <c r="B36" s="1">
        <v>2435</v>
      </c>
      <c r="C36" s="1">
        <v>5175</v>
      </c>
      <c r="D36" s="1">
        <v>10577</v>
      </c>
      <c r="E36" s="1">
        <v>19172</v>
      </c>
      <c r="F36" s="1">
        <v>22259</v>
      </c>
      <c r="G36" s="1">
        <v>25169</v>
      </c>
      <c r="H36" s="1">
        <v>26788</v>
      </c>
      <c r="I36" s="3">
        <f t="shared" ref="I36:I41" si="26">2*(B36/3.1416)^0.5</f>
        <v>55.680616389435848</v>
      </c>
      <c r="J36" s="3">
        <f t="shared" ref="J36:K39" si="27">2*(C36/3.1416)^0.5</f>
        <v>81.17265078866194</v>
      </c>
      <c r="K36" s="3">
        <f t="shared" si="27"/>
        <v>116.0475039494841</v>
      </c>
      <c r="L36" s="3">
        <f t="shared" si="21"/>
        <v>156.23857228391137</v>
      </c>
      <c r="M36" s="3">
        <f t="shared" si="21"/>
        <v>168.34777323367678</v>
      </c>
      <c r="N36" s="3">
        <f t="shared" ref="N36:N60" si="28">2*(G36/3.1416)^0.5</f>
        <v>179.01422056288774</v>
      </c>
      <c r="O36" s="3">
        <f t="shared" ref="O36:O60" si="29">2*(H36/3.1416)^0.5</f>
        <v>184.68205426160034</v>
      </c>
    </row>
    <row r="37" spans="1:15" x14ac:dyDescent="0.3">
      <c r="A37" t="s">
        <v>110</v>
      </c>
      <c r="B37" s="1">
        <v>2287</v>
      </c>
      <c r="C37" s="1">
        <v>4759</v>
      </c>
      <c r="D37" s="1">
        <v>8063</v>
      </c>
      <c r="E37" s="1">
        <v>10920</v>
      </c>
      <c r="F37" s="1">
        <v>11904</v>
      </c>
      <c r="G37" s="1">
        <v>11986</v>
      </c>
      <c r="H37" s="1">
        <v>12848</v>
      </c>
      <c r="I37" s="3">
        <f t="shared" si="26"/>
        <v>53.961949830775097</v>
      </c>
      <c r="J37" s="3">
        <f t="shared" si="27"/>
        <v>77.841716476698451</v>
      </c>
      <c r="K37" s="3">
        <f t="shared" si="27"/>
        <v>101.32179648317054</v>
      </c>
      <c r="L37" s="3">
        <f t="shared" si="21"/>
        <v>117.91413535072044</v>
      </c>
      <c r="M37" s="3">
        <f t="shared" si="21"/>
        <v>123.11217688670999</v>
      </c>
      <c r="N37" s="3">
        <f t="shared" si="28"/>
        <v>123.53547464719442</v>
      </c>
      <c r="O37" s="3">
        <f t="shared" si="29"/>
        <v>127.90052156800201</v>
      </c>
    </row>
    <row r="38" spans="1:15" x14ac:dyDescent="0.3">
      <c r="A38" t="s">
        <v>111</v>
      </c>
      <c r="B38" s="1">
        <v>1460</v>
      </c>
      <c r="C38" s="1">
        <v>2604</v>
      </c>
      <c r="D38" s="1">
        <v>3591</v>
      </c>
      <c r="E38" s="1">
        <v>4895</v>
      </c>
      <c r="F38" s="1">
        <v>6328</v>
      </c>
      <c r="G38" s="1">
        <v>8201</v>
      </c>
      <c r="H38" s="1">
        <v>10116</v>
      </c>
      <c r="I38" s="3">
        <f t="shared" si="26"/>
        <v>43.115257025061943</v>
      </c>
      <c r="J38" s="3">
        <f t="shared" si="27"/>
        <v>57.580448256247315</v>
      </c>
      <c r="K38" s="3">
        <f t="shared" si="27"/>
        <v>67.617989569115281</v>
      </c>
      <c r="L38" s="3">
        <f t="shared" si="21"/>
        <v>78.9461398498931</v>
      </c>
      <c r="M38" s="3">
        <f t="shared" si="21"/>
        <v>89.76102159744768</v>
      </c>
      <c r="N38" s="3">
        <f t="shared" si="28"/>
        <v>102.18519016409331</v>
      </c>
      <c r="O38" s="3">
        <f t="shared" si="29"/>
        <v>113.4903569267241</v>
      </c>
    </row>
    <row r="39" spans="1:15" x14ac:dyDescent="0.3">
      <c r="A39" t="s">
        <v>112</v>
      </c>
      <c r="B39" s="1">
        <v>902</v>
      </c>
      <c r="C39" s="1">
        <v>1451</v>
      </c>
      <c r="D39" s="1">
        <v>2181</v>
      </c>
      <c r="E39" s="1">
        <v>3112</v>
      </c>
      <c r="F39" s="1">
        <v>3353</v>
      </c>
      <c r="G39" s="1">
        <v>3567</v>
      </c>
      <c r="H39" s="1">
        <v>4040</v>
      </c>
      <c r="I39" s="3">
        <f t="shared" si="26"/>
        <v>33.888927155540074</v>
      </c>
      <c r="J39" s="3">
        <f t="shared" si="27"/>
        <v>42.982162105121759</v>
      </c>
      <c r="K39" s="3">
        <f t="shared" si="27"/>
        <v>52.696574399096775</v>
      </c>
      <c r="L39" s="3">
        <f t="shared" si="21"/>
        <v>62.946899825220264</v>
      </c>
      <c r="M39" s="3">
        <f t="shared" si="21"/>
        <v>65.338826208761063</v>
      </c>
      <c r="N39" s="3">
        <f t="shared" si="28"/>
        <v>67.391652567306011</v>
      </c>
      <c r="O39" s="3">
        <f t="shared" si="29"/>
        <v>71.720817982724</v>
      </c>
    </row>
    <row r="40" spans="1:15" x14ac:dyDescent="0.3">
      <c r="A40" t="s">
        <v>113</v>
      </c>
      <c r="B40" s="1">
        <v>877</v>
      </c>
      <c r="C40" s="1">
        <v>1408</v>
      </c>
      <c r="D40" s="1">
        <v>2245</v>
      </c>
      <c r="E40" s="1">
        <v>2907</v>
      </c>
      <c r="F40" s="1">
        <v>3380</v>
      </c>
      <c r="G40" s="1">
        <v>3140</v>
      </c>
      <c r="H40" s="1">
        <v>3022</v>
      </c>
      <c r="I40" s="3">
        <f t="shared" si="26"/>
        <v>33.415991225304779</v>
      </c>
      <c r="J40" s="3">
        <f t="shared" ref="J40:J51" si="30">2*(C40/3.1416)^0.5</f>
        <v>42.340489921997055</v>
      </c>
      <c r="K40" s="3">
        <f t="shared" ref="K40:K51" si="31">2*(D40/3.1416)^0.5</f>
        <v>53.46415709342299</v>
      </c>
      <c r="L40" s="3">
        <f t="shared" si="21"/>
        <v>60.838299625307592</v>
      </c>
      <c r="M40" s="3">
        <f t="shared" si="21"/>
        <v>65.601368870300604</v>
      </c>
      <c r="N40" s="3">
        <f t="shared" si="28"/>
        <v>63.22944584204604</v>
      </c>
      <c r="O40" s="3">
        <f t="shared" si="29"/>
        <v>62.030000052752186</v>
      </c>
    </row>
    <row r="41" spans="1:15" x14ac:dyDescent="0.3">
      <c r="A41" t="s">
        <v>114</v>
      </c>
      <c r="B41" s="1">
        <v>1614</v>
      </c>
      <c r="C41" s="1">
        <v>2692</v>
      </c>
      <c r="D41" s="1">
        <v>4571</v>
      </c>
      <c r="E41" s="1">
        <v>6141</v>
      </c>
      <c r="F41" s="1">
        <v>6298</v>
      </c>
      <c r="G41" s="1">
        <v>6812</v>
      </c>
      <c r="H41" s="1">
        <v>7939</v>
      </c>
      <c r="I41" s="3">
        <f t="shared" si="26"/>
        <v>45.332149956843011</v>
      </c>
      <c r="J41" s="3">
        <f t="shared" si="30"/>
        <v>58.54530586919455</v>
      </c>
      <c r="K41" s="3">
        <f t="shared" si="31"/>
        <v>76.288690835379484</v>
      </c>
      <c r="L41" s="3">
        <f t="shared" si="21"/>
        <v>88.424802855998678</v>
      </c>
      <c r="M41" s="3">
        <f t="shared" si="21"/>
        <v>89.547997750909218</v>
      </c>
      <c r="N41" s="3">
        <f t="shared" si="28"/>
        <v>93.130486398477004</v>
      </c>
      <c r="O41" s="3">
        <f t="shared" si="29"/>
        <v>100.53966932621724</v>
      </c>
    </row>
    <row r="42" spans="1:15" x14ac:dyDescent="0.3">
      <c r="A42" t="s">
        <v>115</v>
      </c>
      <c r="B42" s="1">
        <v>1036</v>
      </c>
      <c r="C42" s="1">
        <v>1657</v>
      </c>
      <c r="D42" s="1">
        <v>2370</v>
      </c>
      <c r="E42" s="1">
        <v>3997</v>
      </c>
      <c r="F42" s="1">
        <v>4980</v>
      </c>
      <c r="G42" s="1">
        <v>5111</v>
      </c>
      <c r="H42" s="1">
        <v>5325</v>
      </c>
      <c r="I42" s="3">
        <f t="shared" ref="I42:L105" si="32">2*(B42/3.1416)^0.5</f>
        <v>36.319045744333181</v>
      </c>
      <c r="J42" s="3">
        <f t="shared" si="30"/>
        <v>45.932047549678572</v>
      </c>
      <c r="K42" s="3">
        <f t="shared" si="31"/>
        <v>54.932419067700707</v>
      </c>
      <c r="L42" s="3">
        <f t="shared" si="21"/>
        <v>71.338114354914055</v>
      </c>
      <c r="M42" s="3">
        <f t="shared" si="21"/>
        <v>79.628626168131191</v>
      </c>
      <c r="N42" s="3">
        <f t="shared" si="28"/>
        <v>80.669152070338455</v>
      </c>
      <c r="O42" s="3">
        <f t="shared" si="29"/>
        <v>82.340662622796472</v>
      </c>
    </row>
    <row r="43" spans="1:15" x14ac:dyDescent="0.3">
      <c r="A43" t="s">
        <v>116</v>
      </c>
      <c r="B43" s="1">
        <v>807</v>
      </c>
      <c r="C43" s="1">
        <v>1258</v>
      </c>
      <c r="D43" s="1">
        <v>2160</v>
      </c>
      <c r="E43" s="1">
        <v>3114</v>
      </c>
      <c r="F43" s="1">
        <v>3881</v>
      </c>
      <c r="G43" s="1">
        <v>3958</v>
      </c>
      <c r="H43" s="1">
        <v>3727</v>
      </c>
      <c r="I43" s="3">
        <f t="shared" si="32"/>
        <v>32.054670640249149</v>
      </c>
      <c r="J43" s="3">
        <f t="shared" si="30"/>
        <v>40.02163916847487</v>
      </c>
      <c r="K43" s="3">
        <f t="shared" si="31"/>
        <v>52.442263352043675</v>
      </c>
      <c r="L43" s="3">
        <f t="shared" si="21"/>
        <v>62.967123729300383</v>
      </c>
      <c r="M43" s="3">
        <f t="shared" si="21"/>
        <v>70.29531362688202</v>
      </c>
      <c r="N43" s="3">
        <f t="shared" si="28"/>
        <v>70.989226883999663</v>
      </c>
      <c r="O43" s="3">
        <f t="shared" si="29"/>
        <v>68.886520354341869</v>
      </c>
    </row>
    <row r="44" spans="1:15" x14ac:dyDescent="0.3">
      <c r="A44" t="s">
        <v>117</v>
      </c>
      <c r="B44" s="1">
        <v>1916</v>
      </c>
      <c r="C44" s="1">
        <v>3487</v>
      </c>
      <c r="D44" s="1">
        <v>5442</v>
      </c>
      <c r="E44" s="1">
        <v>6384</v>
      </c>
      <c r="F44" s="1">
        <v>7641</v>
      </c>
      <c r="G44" s="1">
        <v>8877</v>
      </c>
      <c r="H44" s="1">
        <v>9295</v>
      </c>
      <c r="I44" s="3">
        <f t="shared" si="32"/>
        <v>49.391510030071714</v>
      </c>
      <c r="J44" s="3">
        <f t="shared" si="30"/>
        <v>66.631643461377607</v>
      </c>
      <c r="K44" s="3">
        <f t="shared" si="31"/>
        <v>83.240335171968368</v>
      </c>
      <c r="L44" s="3">
        <f t="shared" si="21"/>
        <v>90.157319425487046</v>
      </c>
      <c r="M44" s="3">
        <f t="shared" si="21"/>
        <v>98.634682597722957</v>
      </c>
      <c r="N44" s="3">
        <f t="shared" si="28"/>
        <v>106.31331529212774</v>
      </c>
      <c r="O44" s="3">
        <f t="shared" si="29"/>
        <v>108.787563138244</v>
      </c>
    </row>
    <row r="45" spans="1:15" x14ac:dyDescent="0.3">
      <c r="A45" t="s">
        <v>118</v>
      </c>
      <c r="B45" s="1">
        <v>1648</v>
      </c>
      <c r="C45" s="1">
        <v>2487</v>
      </c>
      <c r="D45" s="1">
        <v>3756</v>
      </c>
      <c r="E45" s="1">
        <v>4614</v>
      </c>
      <c r="F45" s="1">
        <v>5214</v>
      </c>
      <c r="G45" s="1">
        <v>6003</v>
      </c>
      <c r="H45" s="1">
        <v>6529</v>
      </c>
      <c r="I45" s="3">
        <f t="shared" si="32"/>
        <v>45.807137686170101</v>
      </c>
      <c r="J45" s="3">
        <f t="shared" si="30"/>
        <v>56.272012075364174</v>
      </c>
      <c r="K45" s="3">
        <f t="shared" si="31"/>
        <v>69.154006008201932</v>
      </c>
      <c r="L45" s="3">
        <f t="shared" si="21"/>
        <v>76.646679783095266</v>
      </c>
      <c r="M45" s="3">
        <f t="shared" si="21"/>
        <v>81.477944636477389</v>
      </c>
      <c r="N45" s="3">
        <f t="shared" si="28"/>
        <v>87.42562046578422</v>
      </c>
      <c r="O45" s="3">
        <f t="shared" si="29"/>
        <v>91.175443778770088</v>
      </c>
    </row>
    <row r="46" spans="1:15" x14ac:dyDescent="0.3">
      <c r="A46" t="s">
        <v>119</v>
      </c>
      <c r="B46" s="1">
        <v>1191</v>
      </c>
      <c r="C46" s="1">
        <v>2176</v>
      </c>
      <c r="D46" s="1">
        <v>3034</v>
      </c>
      <c r="E46" s="1">
        <v>3524</v>
      </c>
      <c r="F46" s="1">
        <v>4460</v>
      </c>
      <c r="G46" s="1">
        <v>5694</v>
      </c>
      <c r="H46" s="1">
        <v>6053</v>
      </c>
      <c r="I46" s="3">
        <f t="shared" si="32"/>
        <v>38.941298793425851</v>
      </c>
      <c r="J46" s="3">
        <f t="shared" si="30"/>
        <v>52.636135596781521</v>
      </c>
      <c r="K46" s="3">
        <f t="shared" si="31"/>
        <v>62.153034884490452</v>
      </c>
      <c r="L46" s="3">
        <f t="shared" si="21"/>
        <v>66.984219509943173</v>
      </c>
      <c r="M46" s="3">
        <f t="shared" si="21"/>
        <v>75.356718946619466</v>
      </c>
      <c r="N46" s="3">
        <f t="shared" si="28"/>
        <v>85.145810316861144</v>
      </c>
      <c r="O46" s="3">
        <f t="shared" si="29"/>
        <v>87.788956835100052</v>
      </c>
    </row>
    <row r="47" spans="1:15" x14ac:dyDescent="0.3">
      <c r="A47" t="s">
        <v>120</v>
      </c>
      <c r="B47" s="1">
        <v>1734</v>
      </c>
      <c r="C47" s="1">
        <v>2334</v>
      </c>
      <c r="D47" s="1">
        <v>3862</v>
      </c>
      <c r="E47" s="1">
        <v>4539</v>
      </c>
      <c r="F47" s="1">
        <v>4897</v>
      </c>
      <c r="G47" s="1">
        <v>5718</v>
      </c>
      <c r="H47" s="1">
        <v>6328</v>
      </c>
      <c r="I47" s="3">
        <f t="shared" si="32"/>
        <v>46.987149389936476</v>
      </c>
      <c r="J47" s="3">
        <f t="shared" si="30"/>
        <v>54.513614338114991</v>
      </c>
      <c r="K47" s="3">
        <f t="shared" si="31"/>
        <v>70.123032044557064</v>
      </c>
      <c r="L47" s="3">
        <f t="shared" si="21"/>
        <v>76.021186383933653</v>
      </c>
      <c r="M47" s="3">
        <f t="shared" si="21"/>
        <v>78.962266117010515</v>
      </c>
      <c r="N47" s="3">
        <f t="shared" si="28"/>
        <v>85.325064852781665</v>
      </c>
      <c r="O47" s="3">
        <f t="shared" si="29"/>
        <v>89.76102159744768</v>
      </c>
    </row>
    <row r="48" spans="1:15" x14ac:dyDescent="0.3">
      <c r="A48" t="s">
        <v>121</v>
      </c>
      <c r="B48" s="1">
        <v>1874</v>
      </c>
      <c r="C48" s="1">
        <v>2814</v>
      </c>
      <c r="D48" s="1">
        <v>4195</v>
      </c>
      <c r="E48" s="1">
        <v>5227</v>
      </c>
      <c r="F48" s="1">
        <v>6023</v>
      </c>
      <c r="G48" s="1">
        <v>6932</v>
      </c>
      <c r="H48" s="1">
        <v>7921</v>
      </c>
      <c r="I48" s="3">
        <f t="shared" si="32"/>
        <v>48.847162939333515</v>
      </c>
      <c r="J48" s="3">
        <f t="shared" si="30"/>
        <v>59.857227638228949</v>
      </c>
      <c r="K48" s="3">
        <f t="shared" si="31"/>
        <v>73.083701329714614</v>
      </c>
      <c r="L48" s="3">
        <f t="shared" si="21"/>
        <v>81.579455364451164</v>
      </c>
      <c r="M48" s="3">
        <f t="shared" si="21"/>
        <v>87.571135913464289</v>
      </c>
      <c r="N48" s="3">
        <f t="shared" si="28"/>
        <v>93.947197323280562</v>
      </c>
      <c r="O48" s="3">
        <f t="shared" si="29"/>
        <v>100.42562845216719</v>
      </c>
    </row>
    <row r="49" spans="1:15" x14ac:dyDescent="0.3">
      <c r="A49" t="s">
        <v>122</v>
      </c>
      <c r="B49" s="1">
        <v>1845</v>
      </c>
      <c r="C49" s="1">
        <v>2648</v>
      </c>
      <c r="D49" s="1">
        <v>4033</v>
      </c>
      <c r="E49" s="1">
        <v>5357</v>
      </c>
      <c r="F49" s="1">
        <v>6644</v>
      </c>
      <c r="G49" s="1">
        <v>7113</v>
      </c>
      <c r="H49" s="1">
        <v>7664</v>
      </c>
      <c r="I49" s="3">
        <f t="shared" si="32"/>
        <v>48.467736348714759</v>
      </c>
      <c r="J49" s="3">
        <f t="shared" si="30"/>
        <v>58.064881213638593</v>
      </c>
      <c r="K49" s="3">
        <f t="shared" si="31"/>
        <v>71.658656672725499</v>
      </c>
      <c r="L49" s="3">
        <f t="shared" ref="L49:L60" si="33">2*(E49/3.1416)^0.5</f>
        <v>82.587700605577623</v>
      </c>
      <c r="M49" s="3">
        <f t="shared" ref="M49:M60" si="34">2*(F49/3.1416)^0.5</f>
        <v>91.974908282103769</v>
      </c>
      <c r="N49" s="3">
        <f t="shared" si="28"/>
        <v>95.165811632069463</v>
      </c>
      <c r="O49" s="3">
        <f t="shared" si="29"/>
        <v>98.783020060143429</v>
      </c>
    </row>
    <row r="50" spans="1:15" x14ac:dyDescent="0.3">
      <c r="A50" t="s">
        <v>123</v>
      </c>
      <c r="B50" s="1">
        <v>1882</v>
      </c>
      <c r="C50" s="1">
        <v>2945</v>
      </c>
      <c r="D50" s="1">
        <v>4098</v>
      </c>
      <c r="E50" s="1">
        <v>5610</v>
      </c>
      <c r="F50" s="1">
        <v>6552</v>
      </c>
      <c r="G50" s="1">
        <v>6971</v>
      </c>
      <c r="H50" s="1">
        <v>7344</v>
      </c>
      <c r="I50" s="3">
        <f t="shared" si="32"/>
        <v>48.951314790929075</v>
      </c>
      <c r="J50" s="3">
        <f t="shared" si="30"/>
        <v>61.234644531165209</v>
      </c>
      <c r="K50" s="3">
        <f t="shared" si="31"/>
        <v>72.233811009925063</v>
      </c>
      <c r="L50" s="3">
        <f t="shared" si="33"/>
        <v>84.515425472851661</v>
      </c>
      <c r="M50" s="3">
        <f t="shared" si="34"/>
        <v>91.335896499157514</v>
      </c>
      <c r="N50" s="3">
        <f t="shared" si="28"/>
        <v>94.21110396883283</v>
      </c>
      <c r="O50" s="3">
        <f t="shared" si="29"/>
        <v>96.698755683045647</v>
      </c>
    </row>
    <row r="51" spans="1:15" x14ac:dyDescent="0.3">
      <c r="A51" t="s">
        <v>124</v>
      </c>
      <c r="B51" s="1">
        <v>1631</v>
      </c>
      <c r="C51" s="1">
        <v>2138</v>
      </c>
      <c r="D51" s="1">
        <v>2817</v>
      </c>
      <c r="E51" s="1">
        <v>3638</v>
      </c>
      <c r="F51" s="1">
        <v>4501</v>
      </c>
      <c r="G51" s="1">
        <v>5695</v>
      </c>
      <c r="H51" s="1">
        <v>6870</v>
      </c>
      <c r="I51" s="3">
        <f t="shared" si="32"/>
        <v>45.570262686918142</v>
      </c>
      <c r="J51" s="3">
        <f t="shared" si="30"/>
        <v>52.174512752907532</v>
      </c>
      <c r="K51" s="3">
        <f t="shared" si="31"/>
        <v>59.889125976564578</v>
      </c>
      <c r="L51" s="3">
        <f t="shared" si="33"/>
        <v>68.059052535534406</v>
      </c>
      <c r="M51" s="3">
        <f t="shared" si="34"/>
        <v>75.70229712275129</v>
      </c>
      <c r="N51" s="3">
        <f t="shared" si="28"/>
        <v>85.153286789660982</v>
      </c>
      <c r="O51" s="3">
        <f t="shared" si="29"/>
        <v>93.526120510387116</v>
      </c>
    </row>
    <row r="52" spans="1:15" x14ac:dyDescent="0.3">
      <c r="A52" t="s">
        <v>125</v>
      </c>
      <c r="B52" s="1">
        <v>1905</v>
      </c>
      <c r="C52" s="1">
        <v>3087</v>
      </c>
      <c r="D52" s="1">
        <v>4803</v>
      </c>
      <c r="E52" s="1">
        <v>5682</v>
      </c>
      <c r="F52" s="1">
        <v>6283</v>
      </c>
      <c r="G52" s="1">
        <v>6635</v>
      </c>
      <c r="H52" s="1">
        <v>7171</v>
      </c>
      <c r="I52" s="3">
        <f t="shared" si="32"/>
        <v>49.249524472930482</v>
      </c>
      <c r="J52" s="3">
        <f t="shared" ref="J52:J60" si="35">2*(C52/3.1416)^0.5</f>
        <v>62.693550572785874</v>
      </c>
      <c r="K52" s="3">
        <f t="shared" ref="K52:K60" si="36">2*(D52/3.1416)^0.5</f>
        <v>78.200736780431242</v>
      </c>
      <c r="L52" s="3">
        <f t="shared" si="33"/>
        <v>85.056041382765088</v>
      </c>
      <c r="M52" s="3">
        <f t="shared" si="34"/>
        <v>89.441295566905382</v>
      </c>
      <c r="N52" s="3">
        <f t="shared" si="28"/>
        <v>91.912592305925159</v>
      </c>
      <c r="O52" s="3">
        <f t="shared" si="29"/>
        <v>95.553018918802735</v>
      </c>
    </row>
    <row r="53" spans="1:15" x14ac:dyDescent="0.3">
      <c r="A53" t="s">
        <v>126</v>
      </c>
      <c r="B53" s="1">
        <v>1567</v>
      </c>
      <c r="C53" s="1">
        <v>2604</v>
      </c>
      <c r="D53" s="1">
        <v>4888</v>
      </c>
      <c r="E53" s="1">
        <v>6048</v>
      </c>
      <c r="F53" s="1">
        <v>7729</v>
      </c>
      <c r="G53" s="1">
        <v>8112</v>
      </c>
      <c r="H53" s="1">
        <v>8469</v>
      </c>
      <c r="I53" s="3">
        <f t="shared" si="32"/>
        <v>44.667232968296283</v>
      </c>
      <c r="J53" s="3">
        <f t="shared" si="35"/>
        <v>57.580448256247315</v>
      </c>
      <c r="K53" s="3">
        <f t="shared" si="36"/>
        <v>78.889671955379555</v>
      </c>
      <c r="L53" s="3">
        <f t="shared" si="33"/>
        <v>87.752690895255682</v>
      </c>
      <c r="M53" s="3">
        <f t="shared" si="34"/>
        <v>99.201035423430554</v>
      </c>
      <c r="N53" s="3">
        <f t="shared" si="28"/>
        <v>101.62920364923356</v>
      </c>
      <c r="O53" s="3">
        <f t="shared" si="29"/>
        <v>103.84141990998987</v>
      </c>
    </row>
    <row r="54" spans="1:15" x14ac:dyDescent="0.3">
      <c r="A54" t="s">
        <v>127</v>
      </c>
      <c r="B54" s="1">
        <v>1513</v>
      </c>
      <c r="C54" s="1">
        <v>2165</v>
      </c>
      <c r="D54" s="1">
        <v>3771</v>
      </c>
      <c r="E54" s="1">
        <v>4187</v>
      </c>
      <c r="F54" s="1">
        <v>4780</v>
      </c>
      <c r="G54" s="1">
        <v>5248</v>
      </c>
      <c r="H54" s="1">
        <v>5986</v>
      </c>
      <c r="I54" s="3">
        <f t="shared" ref="I54:I60" si="37">2*(B54/3.1416)^0.5</f>
        <v>43.890852422878808</v>
      </c>
      <c r="J54" s="3">
        <f t="shared" si="35"/>
        <v>52.50292533108869</v>
      </c>
      <c r="K54" s="3">
        <f t="shared" si="36"/>
        <v>69.291955489022982</v>
      </c>
      <c r="L54" s="3">
        <f t="shared" si="33"/>
        <v>73.013981589227797</v>
      </c>
      <c r="M54" s="3">
        <f t="shared" si="34"/>
        <v>78.013273178050568</v>
      </c>
      <c r="N54" s="3">
        <f t="shared" si="28"/>
        <v>81.743167943718191</v>
      </c>
      <c r="O54" s="3">
        <f t="shared" si="29"/>
        <v>87.301741633156027</v>
      </c>
    </row>
    <row r="55" spans="1:15" x14ac:dyDescent="0.3">
      <c r="A55" t="s">
        <v>128</v>
      </c>
      <c r="B55" s="1">
        <v>1554</v>
      </c>
      <c r="C55" s="1">
        <v>2039</v>
      </c>
      <c r="D55" s="1">
        <v>3018</v>
      </c>
      <c r="E55" s="1">
        <v>4013</v>
      </c>
      <c r="F55" s="1">
        <v>4581</v>
      </c>
      <c r="G55" s="1">
        <v>5014</v>
      </c>
      <c r="H55" s="1">
        <v>5702</v>
      </c>
      <c r="I55" s="3">
        <f t="shared" si="37"/>
        <v>44.48156500920858</v>
      </c>
      <c r="J55" s="3">
        <f t="shared" si="35"/>
        <v>50.952226259852893</v>
      </c>
      <c r="K55" s="3">
        <f t="shared" si="36"/>
        <v>61.988934175988369</v>
      </c>
      <c r="L55" s="3">
        <f t="shared" si="33"/>
        <v>71.480755065908909</v>
      </c>
      <c r="M55" s="3">
        <f t="shared" si="34"/>
        <v>76.37209382392011</v>
      </c>
      <c r="N55" s="3">
        <f t="shared" si="28"/>
        <v>79.899988414980584</v>
      </c>
      <c r="O55" s="3">
        <f t="shared" si="29"/>
        <v>85.20560373035174</v>
      </c>
    </row>
    <row r="56" spans="1:15" x14ac:dyDescent="0.3">
      <c r="A56" t="s">
        <v>99</v>
      </c>
      <c r="B56" s="1">
        <v>2701</v>
      </c>
      <c r="C56" s="1">
        <v>5932</v>
      </c>
      <c r="D56" s="1">
        <v>8590</v>
      </c>
      <c r="E56" s="1">
        <v>12645</v>
      </c>
      <c r="F56" s="1">
        <v>15255</v>
      </c>
      <c r="G56" s="1">
        <v>17468</v>
      </c>
      <c r="H56" s="1">
        <v>19406</v>
      </c>
      <c r="I56" s="3">
        <f t="shared" si="37"/>
        <v>58.643089690292868</v>
      </c>
      <c r="J56" s="3">
        <f t="shared" si="35"/>
        <v>86.907072885612706</v>
      </c>
      <c r="K56" s="3">
        <f t="shared" si="36"/>
        <v>104.58060103849424</v>
      </c>
      <c r="L56" s="3">
        <f t="shared" si="33"/>
        <v>126.8860764394346</v>
      </c>
      <c r="M56" s="3">
        <f t="shared" si="34"/>
        <v>139.36722654551372</v>
      </c>
      <c r="N56" s="3">
        <f t="shared" si="28"/>
        <v>149.13382030426035</v>
      </c>
      <c r="O56" s="3">
        <f t="shared" si="29"/>
        <v>157.18914983571824</v>
      </c>
    </row>
    <row r="57" spans="1:15" x14ac:dyDescent="0.3">
      <c r="A57" t="s">
        <v>100</v>
      </c>
      <c r="B57" s="1">
        <v>1576</v>
      </c>
      <c r="C57" s="1">
        <v>2826</v>
      </c>
      <c r="D57" s="1">
        <v>5178</v>
      </c>
      <c r="E57" s="1">
        <v>6857</v>
      </c>
      <c r="F57" s="1">
        <v>7128</v>
      </c>
      <c r="G57" s="1">
        <v>7976</v>
      </c>
      <c r="H57" s="1">
        <v>8072</v>
      </c>
      <c r="I57" s="3">
        <f t="shared" si="37"/>
        <v>44.795321520782075</v>
      </c>
      <c r="J57" s="3">
        <f t="shared" si="35"/>
        <v>59.984719215338586</v>
      </c>
      <c r="K57" s="3">
        <f t="shared" si="36"/>
        <v>81.196175684327159</v>
      </c>
      <c r="L57" s="3">
        <f t="shared" si="33"/>
        <v>93.437589557671316</v>
      </c>
      <c r="M57" s="3">
        <f t="shared" si="34"/>
        <v>95.26610232449336</v>
      </c>
      <c r="N57" s="3">
        <f t="shared" si="28"/>
        <v>100.77368139160747</v>
      </c>
      <c r="O57" s="3">
        <f t="shared" si="29"/>
        <v>101.37832890555663</v>
      </c>
    </row>
    <row r="58" spans="1:15" x14ac:dyDescent="0.3">
      <c r="A58" t="s">
        <v>101</v>
      </c>
      <c r="B58" s="1">
        <v>1231</v>
      </c>
      <c r="C58" s="1">
        <v>1849</v>
      </c>
      <c r="D58" s="1">
        <v>2948</v>
      </c>
      <c r="E58" s="1">
        <v>4269</v>
      </c>
      <c r="F58" s="1">
        <v>5020</v>
      </c>
      <c r="G58" s="1">
        <v>5594</v>
      </c>
      <c r="H58" s="1">
        <v>5788</v>
      </c>
      <c r="I58" s="3">
        <f t="shared" si="37"/>
        <v>39.589824632259209</v>
      </c>
      <c r="J58" s="3">
        <f t="shared" si="35"/>
        <v>48.520247454417856</v>
      </c>
      <c r="K58" s="3">
        <f t="shared" si="36"/>
        <v>61.26582571515889</v>
      </c>
      <c r="L58" s="3">
        <f t="shared" si="33"/>
        <v>73.725483423543182</v>
      </c>
      <c r="M58" s="3">
        <f t="shared" si="34"/>
        <v>79.947780257604123</v>
      </c>
      <c r="N58" s="3">
        <f t="shared" si="28"/>
        <v>84.394818311194172</v>
      </c>
      <c r="O58" s="3">
        <f t="shared" si="29"/>
        <v>85.845752672139767</v>
      </c>
    </row>
    <row r="59" spans="1:15" x14ac:dyDescent="0.3">
      <c r="A59" t="s">
        <v>102</v>
      </c>
      <c r="B59" s="1">
        <v>1431</v>
      </c>
      <c r="C59" s="1">
        <v>1979</v>
      </c>
      <c r="D59" s="1">
        <v>2751</v>
      </c>
      <c r="E59" s="1">
        <v>4026</v>
      </c>
      <c r="F59" s="1">
        <v>3814</v>
      </c>
      <c r="G59" s="1">
        <v>4272</v>
      </c>
      <c r="H59" s="1">
        <v>4739</v>
      </c>
      <c r="I59" s="3">
        <f t="shared" si="37"/>
        <v>42.684909838066673</v>
      </c>
      <c r="J59" s="3">
        <f t="shared" si="35"/>
        <v>50.196963720866528</v>
      </c>
      <c r="K59" s="3">
        <f t="shared" si="36"/>
        <v>59.183391224155478</v>
      </c>
      <c r="L59" s="3">
        <f t="shared" si="33"/>
        <v>71.596441393187035</v>
      </c>
      <c r="M59" s="3">
        <f t="shared" si="34"/>
        <v>69.685897195121001</v>
      </c>
      <c r="N59" s="3">
        <f t="shared" si="28"/>
        <v>73.75138382252365</v>
      </c>
      <c r="O59" s="3">
        <f t="shared" si="29"/>
        <v>77.677976883358781</v>
      </c>
    </row>
    <row r="60" spans="1:15" x14ac:dyDescent="0.3">
      <c r="A60" t="s">
        <v>103</v>
      </c>
      <c r="B60" s="1">
        <v>1417</v>
      </c>
      <c r="C60" s="1">
        <v>1810</v>
      </c>
      <c r="D60" s="1">
        <v>2429</v>
      </c>
      <c r="E60" s="1">
        <v>3686</v>
      </c>
      <c r="F60" s="1">
        <v>3916</v>
      </c>
      <c r="G60" s="1">
        <v>4183</v>
      </c>
      <c r="H60" s="1">
        <v>4592</v>
      </c>
      <c r="I60" s="3">
        <f t="shared" si="37"/>
        <v>42.475595533681712</v>
      </c>
      <c r="J60" s="3">
        <f t="shared" si="35"/>
        <v>48.005814094869052</v>
      </c>
      <c r="K60" s="3">
        <f t="shared" si="36"/>
        <v>55.611973729614981</v>
      </c>
      <c r="L60" s="3">
        <f t="shared" si="33"/>
        <v>68.506568935158583</v>
      </c>
      <c r="M60" s="3">
        <f t="shared" si="34"/>
        <v>70.611574106226414</v>
      </c>
      <c r="N60" s="3">
        <f t="shared" si="28"/>
        <v>72.979096741756663</v>
      </c>
      <c r="O60" s="3">
        <f t="shared" si="29"/>
        <v>76.463732038729006</v>
      </c>
    </row>
    <row r="61" spans="1:15" x14ac:dyDescent="0.3">
      <c r="A61" t="s">
        <v>104</v>
      </c>
      <c r="B61" s="1">
        <v>1527</v>
      </c>
      <c r="C61" s="1">
        <v>2551</v>
      </c>
      <c r="D61" s="1">
        <v>3946</v>
      </c>
      <c r="E61" s="1">
        <v>5885</v>
      </c>
      <c r="F61" s="1">
        <v>6331</v>
      </c>
      <c r="G61" s="1">
        <v>7805</v>
      </c>
      <c r="H61" s="1">
        <v>8503</v>
      </c>
      <c r="I61" s="3">
        <f t="shared" ref="I61:I65" si="38">2*(B61/3.1416)^0.5</f>
        <v>44.093448927815629</v>
      </c>
      <c r="J61" s="3">
        <f t="shared" ref="J61:J65" si="39">2*(C61/3.1416)^0.5</f>
        <v>56.991459740215475</v>
      </c>
      <c r="K61" s="3">
        <f t="shared" ref="K61:K65" si="40">2*(D61/3.1416)^0.5</f>
        <v>70.881531408257047</v>
      </c>
      <c r="L61" s="3">
        <f t="shared" ref="L61:L65" si="41">2*(E61/3.1416)^0.5</f>
        <v>86.562100245312621</v>
      </c>
      <c r="M61" s="3">
        <f t="shared" ref="M61:M65" si="42">2*(F61/3.1416)^0.5</f>
        <v>89.782296183153676</v>
      </c>
      <c r="N61" s="3">
        <f t="shared" ref="N61:N93" si="43">2*(G61/3.1416)^0.5</f>
        <v>99.687568975272157</v>
      </c>
      <c r="O61" s="3">
        <f t="shared" ref="O61:O93" si="44">2*(H61/3.1416)^0.5</f>
        <v>104.04965416671449</v>
      </c>
    </row>
    <row r="62" spans="1:15" x14ac:dyDescent="0.3">
      <c r="A62" t="s">
        <v>105</v>
      </c>
      <c r="B62" s="1">
        <v>1518</v>
      </c>
      <c r="C62" s="1">
        <v>2348</v>
      </c>
      <c r="D62" s="1">
        <v>3442</v>
      </c>
      <c r="E62" s="1">
        <v>4624</v>
      </c>
      <c r="F62" s="1">
        <v>4754</v>
      </c>
      <c r="G62" s="1">
        <v>5547</v>
      </c>
      <c r="H62" s="1">
        <v>5318</v>
      </c>
      <c r="I62" s="3">
        <f t="shared" si="38"/>
        <v>43.963315494212871</v>
      </c>
      <c r="J62" s="3">
        <f t="shared" si="39"/>
        <v>54.676864029932219</v>
      </c>
      <c r="K62" s="3">
        <f t="shared" si="40"/>
        <v>66.200304114355902</v>
      </c>
      <c r="L62" s="3">
        <f t="shared" si="41"/>
        <v>76.729693648846848</v>
      </c>
      <c r="M62" s="3">
        <f t="shared" si="42"/>
        <v>77.800813885215462</v>
      </c>
      <c r="N62" s="3">
        <f t="shared" si="43"/>
        <v>84.039533786866215</v>
      </c>
      <c r="O62" s="3">
        <f t="shared" si="44"/>
        <v>82.286524201655965</v>
      </c>
    </row>
    <row r="63" spans="1:15" x14ac:dyDescent="0.3">
      <c r="A63" t="s">
        <v>106</v>
      </c>
      <c r="B63" s="1">
        <v>1196</v>
      </c>
      <c r="C63" s="1">
        <v>1879</v>
      </c>
      <c r="D63" s="1">
        <v>2712</v>
      </c>
      <c r="E63" s="1">
        <v>3475</v>
      </c>
      <c r="F63" s="1">
        <v>4041</v>
      </c>
      <c r="G63" s="1">
        <v>5023</v>
      </c>
      <c r="H63" s="1">
        <v>5148</v>
      </c>
      <c r="I63" s="3">
        <f t="shared" si="38"/>
        <v>39.022953944513738</v>
      </c>
      <c r="J63" s="3">
        <f t="shared" si="39"/>
        <v>48.912283836052566</v>
      </c>
      <c r="K63" s="3">
        <f t="shared" si="40"/>
        <v>58.762382275267136</v>
      </c>
      <c r="L63" s="3">
        <f t="shared" si="41"/>
        <v>66.516893129158518</v>
      </c>
      <c r="M63" s="3">
        <f t="shared" si="42"/>
        <v>71.729693772372826</v>
      </c>
      <c r="N63" s="3">
        <f t="shared" si="43"/>
        <v>79.971665468590928</v>
      </c>
      <c r="O63" s="3">
        <f t="shared" si="44"/>
        <v>80.960619122753101</v>
      </c>
    </row>
    <row r="64" spans="1:15" x14ac:dyDescent="0.3">
      <c r="A64" t="s">
        <v>107</v>
      </c>
      <c r="B64" s="1">
        <v>1706</v>
      </c>
      <c r="C64" s="1">
        <v>2818</v>
      </c>
      <c r="D64" s="1">
        <v>4290</v>
      </c>
      <c r="E64" s="1">
        <v>6021</v>
      </c>
      <c r="F64" s="1">
        <v>5987</v>
      </c>
      <c r="G64" s="1">
        <v>6675</v>
      </c>
      <c r="H64" s="1">
        <v>6812</v>
      </c>
      <c r="I64" s="3">
        <f t="shared" si="38"/>
        <v>46.606239752916025</v>
      </c>
      <c r="J64" s="3">
        <f t="shared" si="39"/>
        <v>59.899754981169799</v>
      </c>
      <c r="K64" s="3">
        <f t="shared" si="40"/>
        <v>73.906595605193317</v>
      </c>
      <c r="L64" s="3">
        <f t="shared" si="41"/>
        <v>87.556595251527028</v>
      </c>
      <c r="M64" s="3">
        <f t="shared" si="42"/>
        <v>87.309033488807344</v>
      </c>
      <c r="N64" s="3">
        <f t="shared" si="43"/>
        <v>92.189229778154569</v>
      </c>
      <c r="O64" s="3">
        <f t="shared" si="44"/>
        <v>93.130486398477004</v>
      </c>
    </row>
    <row r="65" spans="1:15" x14ac:dyDescent="0.3">
      <c r="A65" t="s">
        <v>108</v>
      </c>
      <c r="B65" s="1">
        <v>1104</v>
      </c>
      <c r="C65" s="1">
        <v>1714</v>
      </c>
      <c r="D65" s="1">
        <v>2789</v>
      </c>
      <c r="E65" s="1">
        <v>3717</v>
      </c>
      <c r="F65" s="1">
        <v>3965</v>
      </c>
      <c r="G65" s="1">
        <v>3702</v>
      </c>
      <c r="H65" s="1">
        <v>4038</v>
      </c>
      <c r="I65" s="3">
        <f t="shared" si="38"/>
        <v>37.492041426935565</v>
      </c>
      <c r="J65" s="3">
        <f t="shared" si="39"/>
        <v>46.715388004865417</v>
      </c>
      <c r="K65" s="3">
        <f t="shared" si="40"/>
        <v>59.590744133220085</v>
      </c>
      <c r="L65" s="3">
        <f t="shared" si="41"/>
        <v>68.794042771562829</v>
      </c>
      <c r="M65" s="3">
        <f t="shared" si="42"/>
        <v>71.0519738611072</v>
      </c>
      <c r="N65" s="3">
        <f t="shared" si="43"/>
        <v>68.655092836185872</v>
      </c>
      <c r="O65" s="3">
        <f t="shared" si="44"/>
        <v>71.703063107347916</v>
      </c>
    </row>
    <row r="66" spans="1:15" x14ac:dyDescent="0.3">
      <c r="I66" s="6">
        <f>AVERAGE(I36:I65)</f>
        <v>44.279603208927774</v>
      </c>
      <c r="J66" s="6">
        <f t="shared" ref="J66:O66" si="45">AVERAGE(J36:J65)</f>
        <v>56.411361670898934</v>
      </c>
      <c r="K66" s="6">
        <f t="shared" si="45"/>
        <v>70.529930705880915</v>
      </c>
      <c r="L66" s="6">
        <f t="shared" si="45"/>
        <v>82.126002689489994</v>
      </c>
      <c r="M66" s="6">
        <f t="shared" si="45"/>
        <v>87.607634802334914</v>
      </c>
      <c r="N66" s="6">
        <f t="shared" si="45"/>
        <v>92.453096783600373</v>
      </c>
      <c r="O66" s="6">
        <f t="shared" si="45"/>
        <v>96.037472822507169</v>
      </c>
    </row>
    <row r="67" spans="1:15" x14ac:dyDescent="0.3">
      <c r="A67" t="s">
        <v>129</v>
      </c>
      <c r="B67" s="1">
        <v>7457</v>
      </c>
      <c r="C67" s="1">
        <v>10875</v>
      </c>
      <c r="D67" s="1">
        <v>16587</v>
      </c>
      <c r="E67" s="1">
        <v>21448</v>
      </c>
      <c r="F67" s="1">
        <v>20127</v>
      </c>
      <c r="G67" s="1">
        <v>18139</v>
      </c>
      <c r="H67" s="1">
        <v>16996</v>
      </c>
      <c r="I67" s="3">
        <f t="shared" si="32"/>
        <v>97.439853667584998</v>
      </c>
      <c r="J67" s="3">
        <f t="shared" ref="J67:K71" si="46">2*(C67/3.1416)^0.5</f>
        <v>117.67092958746048</v>
      </c>
      <c r="K67" s="3">
        <f t="shared" si="46"/>
        <v>145.32437834962292</v>
      </c>
      <c r="L67" s="3">
        <f t="shared" si="21"/>
        <v>165.25246714228865</v>
      </c>
      <c r="M67" s="3">
        <f t="shared" si="21"/>
        <v>160.08257991155151</v>
      </c>
      <c r="N67" s="3">
        <f t="shared" si="43"/>
        <v>151.97117521174235</v>
      </c>
      <c r="O67" s="3">
        <f t="shared" si="44"/>
        <v>147.10516203978781</v>
      </c>
    </row>
    <row r="68" spans="1:15" x14ac:dyDescent="0.3">
      <c r="A68" t="s">
        <v>130</v>
      </c>
      <c r="B68" s="1">
        <v>1920</v>
      </c>
      <c r="C68" s="1">
        <v>3153</v>
      </c>
      <c r="D68" s="1">
        <v>4333</v>
      </c>
      <c r="E68" s="1">
        <v>5628</v>
      </c>
      <c r="F68" s="1">
        <v>5869</v>
      </c>
      <c r="G68" s="1">
        <v>5327</v>
      </c>
      <c r="H68" s="1">
        <v>4189</v>
      </c>
      <c r="I68" s="3">
        <f t="shared" si="32"/>
        <v>49.443040049334464</v>
      </c>
      <c r="J68" s="3">
        <f t="shared" si="46"/>
        <v>63.360199627746105</v>
      </c>
      <c r="K68" s="3">
        <f t="shared" si="46"/>
        <v>74.276066443678957</v>
      </c>
      <c r="L68" s="3">
        <f t="shared" si="21"/>
        <v>84.650903132037044</v>
      </c>
      <c r="M68" s="3">
        <f t="shared" si="21"/>
        <v>86.44434865161449</v>
      </c>
      <c r="N68" s="3">
        <f t="shared" si="43"/>
        <v>82.356124206375213</v>
      </c>
      <c r="O68" s="3">
        <f t="shared" si="44"/>
        <v>73.031417764184241</v>
      </c>
    </row>
    <row r="69" spans="1:15" x14ac:dyDescent="0.3">
      <c r="A69" t="s">
        <v>131</v>
      </c>
      <c r="B69" s="1">
        <v>1479</v>
      </c>
      <c r="C69" s="1">
        <v>2672</v>
      </c>
      <c r="D69" s="1">
        <v>2976</v>
      </c>
      <c r="E69" s="1">
        <v>3368</v>
      </c>
      <c r="F69" s="1">
        <v>3502</v>
      </c>
      <c r="G69" s="1">
        <v>3534</v>
      </c>
      <c r="H69" s="1">
        <v>3214</v>
      </c>
      <c r="I69" s="3">
        <f t="shared" si="32"/>
        <v>43.394894666502914</v>
      </c>
      <c r="J69" s="3">
        <f t="shared" si="46"/>
        <v>58.327421578280493</v>
      </c>
      <c r="K69" s="3">
        <f t="shared" si="46"/>
        <v>61.556088443354994</v>
      </c>
      <c r="L69" s="3">
        <f t="shared" si="21"/>
        <v>65.484813192441763</v>
      </c>
      <c r="M69" s="3">
        <f t="shared" si="21"/>
        <v>66.774804072153287</v>
      </c>
      <c r="N69" s="3">
        <f t="shared" si="43"/>
        <v>67.079192221059088</v>
      </c>
      <c r="O69" s="3">
        <f t="shared" si="44"/>
        <v>63.970167480447046</v>
      </c>
    </row>
    <row r="70" spans="1:15" x14ac:dyDescent="0.3">
      <c r="A70" t="s">
        <v>132</v>
      </c>
      <c r="B70" s="1">
        <v>1097</v>
      </c>
      <c r="C70" s="1">
        <v>1625</v>
      </c>
      <c r="D70" s="1">
        <v>2382</v>
      </c>
      <c r="E70" s="1">
        <v>2715</v>
      </c>
      <c r="F70" s="1">
        <v>3313</v>
      </c>
      <c r="G70" s="1">
        <v>3155</v>
      </c>
      <c r="H70" s="1">
        <v>2491</v>
      </c>
      <c r="I70" s="3">
        <f t="shared" si="32"/>
        <v>37.372991777319264</v>
      </c>
      <c r="J70" s="3">
        <f t="shared" si="46"/>
        <v>45.486365231249231</v>
      </c>
      <c r="K70" s="3">
        <f t="shared" si="46"/>
        <v>55.071312890085878</v>
      </c>
      <c r="L70" s="3">
        <f t="shared" si="21"/>
        <v>58.794874609668931</v>
      </c>
      <c r="M70" s="3">
        <f t="shared" si="21"/>
        <v>64.947923351285937</v>
      </c>
      <c r="N70" s="3">
        <f t="shared" si="43"/>
        <v>63.380291652867506</v>
      </c>
      <c r="O70" s="3">
        <f t="shared" si="44"/>
        <v>56.317246819063769</v>
      </c>
    </row>
    <row r="71" spans="1:15" x14ac:dyDescent="0.3">
      <c r="A71" t="s">
        <v>133</v>
      </c>
      <c r="B71" s="1">
        <v>1114</v>
      </c>
      <c r="C71" s="1">
        <v>1910</v>
      </c>
      <c r="D71" s="1">
        <v>2075</v>
      </c>
      <c r="E71" s="1">
        <v>2935</v>
      </c>
      <c r="F71" s="1">
        <v>3581</v>
      </c>
      <c r="G71" s="1">
        <v>3811</v>
      </c>
      <c r="H71" s="1">
        <v>4118</v>
      </c>
      <c r="I71" s="3">
        <f t="shared" si="32"/>
        <v>37.6614595579167</v>
      </c>
      <c r="J71" s="3">
        <f t="shared" si="46"/>
        <v>49.314114040977657</v>
      </c>
      <c r="K71" s="3">
        <f t="shared" si="46"/>
        <v>51.400057171758043</v>
      </c>
      <c r="L71" s="3">
        <f t="shared" si="21"/>
        <v>61.130592383720767</v>
      </c>
      <c r="M71" s="3">
        <f t="shared" si="21"/>
        <v>67.523774684887414</v>
      </c>
      <c r="N71" s="3">
        <f t="shared" si="43"/>
        <v>69.658485184411745</v>
      </c>
      <c r="O71" s="3">
        <f t="shared" si="44"/>
        <v>72.409862479945744</v>
      </c>
    </row>
    <row r="72" spans="1:15" x14ac:dyDescent="0.3">
      <c r="A72" t="s">
        <v>134</v>
      </c>
      <c r="B72" s="1">
        <v>2084</v>
      </c>
      <c r="C72" s="1">
        <v>4409</v>
      </c>
      <c r="D72" s="1">
        <v>6718</v>
      </c>
      <c r="E72" s="1">
        <v>7862</v>
      </c>
      <c r="F72" s="1">
        <v>8018</v>
      </c>
      <c r="G72" s="1">
        <v>7471</v>
      </c>
      <c r="H72" s="1">
        <v>7256</v>
      </c>
      <c r="I72" s="3">
        <f t="shared" ref="I72:I81" si="47">2*(B72/3.1416)^0.5</f>
        <v>51.511406565596545</v>
      </c>
      <c r="J72" s="3">
        <f t="shared" ref="J72:J81" si="48">2*(C72/3.1416)^0.5</f>
        <v>74.924628964478245</v>
      </c>
      <c r="K72" s="3">
        <f t="shared" ref="K72:K81" si="49">2*(D72/3.1416)^0.5</f>
        <v>92.485692187957454</v>
      </c>
      <c r="L72" s="3">
        <f t="shared" ref="L72:L81" si="50">2*(E72/3.1416)^0.5</f>
        <v>100.05091650024418</v>
      </c>
      <c r="M72" s="3">
        <f t="shared" ref="M72:M81" si="51">2*(F72/3.1416)^0.5</f>
        <v>101.03865991315449</v>
      </c>
      <c r="N72" s="3">
        <f t="shared" si="43"/>
        <v>97.531279058071092</v>
      </c>
      <c r="O72" s="3">
        <f t="shared" si="44"/>
        <v>96.117659837941233</v>
      </c>
    </row>
    <row r="73" spans="1:15" x14ac:dyDescent="0.3">
      <c r="A73" t="s">
        <v>135</v>
      </c>
      <c r="B73" s="1">
        <v>1136</v>
      </c>
      <c r="C73" s="1">
        <v>2517</v>
      </c>
      <c r="D73" s="1">
        <v>4122</v>
      </c>
      <c r="E73" s="1">
        <v>4327</v>
      </c>
      <c r="F73" s="1">
        <v>4495</v>
      </c>
      <c r="G73" s="1">
        <v>4138</v>
      </c>
      <c r="H73" s="1">
        <v>3903</v>
      </c>
      <c r="I73" s="3">
        <f t="shared" si="47"/>
        <v>38.031522984418963</v>
      </c>
      <c r="J73" s="3">
        <f t="shared" si="48"/>
        <v>56.610391625836307</v>
      </c>
      <c r="K73" s="3">
        <f t="shared" si="49"/>
        <v>72.445021434423438</v>
      </c>
      <c r="L73" s="3">
        <f t="shared" si="50"/>
        <v>74.224622780730158</v>
      </c>
      <c r="M73" s="3">
        <f t="shared" si="51"/>
        <v>75.651823310857452</v>
      </c>
      <c r="N73" s="3">
        <f t="shared" si="43"/>
        <v>72.585486949608182</v>
      </c>
      <c r="O73" s="3">
        <f t="shared" si="44"/>
        <v>70.494271557223001</v>
      </c>
    </row>
    <row r="74" spans="1:15" x14ac:dyDescent="0.3">
      <c r="A74" t="s">
        <v>136</v>
      </c>
      <c r="B74" s="1">
        <v>1092</v>
      </c>
      <c r="C74" s="1">
        <v>1628</v>
      </c>
      <c r="D74" s="1">
        <v>2720</v>
      </c>
      <c r="E74" s="1">
        <v>2661</v>
      </c>
      <c r="F74" s="1">
        <v>2854</v>
      </c>
      <c r="G74" s="1">
        <v>2604</v>
      </c>
      <c r="H74" s="1">
        <v>2898</v>
      </c>
      <c r="I74" s="3">
        <f t="shared" si="47"/>
        <v>37.287723603765386</v>
      </c>
      <c r="J74" s="3">
        <f t="shared" si="48"/>
        <v>45.528333284369864</v>
      </c>
      <c r="K74" s="3">
        <f t="shared" si="49"/>
        <v>58.848988633649967</v>
      </c>
      <c r="L74" s="3">
        <f t="shared" si="50"/>
        <v>58.207237571710657</v>
      </c>
      <c r="M74" s="3">
        <f t="shared" si="51"/>
        <v>60.281150977970952</v>
      </c>
      <c r="N74" s="3">
        <f t="shared" si="43"/>
        <v>57.580448256247315</v>
      </c>
      <c r="O74" s="3">
        <f t="shared" si="44"/>
        <v>60.744049685483709</v>
      </c>
    </row>
    <row r="75" spans="1:15" x14ac:dyDescent="0.3">
      <c r="A75" t="s">
        <v>137</v>
      </c>
      <c r="B75" s="1">
        <v>1487</v>
      </c>
      <c r="C75" s="1">
        <v>2595</v>
      </c>
      <c r="D75" s="1">
        <v>3963</v>
      </c>
      <c r="E75" s="1">
        <v>3690</v>
      </c>
      <c r="F75" s="1">
        <v>4359</v>
      </c>
      <c r="G75" s="1">
        <v>4245</v>
      </c>
      <c r="H75" s="1">
        <v>4162</v>
      </c>
      <c r="I75" s="3">
        <f t="shared" si="47"/>
        <v>43.51209918695853</v>
      </c>
      <c r="J75" s="3">
        <f t="shared" si="48"/>
        <v>57.480856746261068</v>
      </c>
      <c r="K75" s="3">
        <f t="shared" si="49"/>
        <v>71.03405180914821</v>
      </c>
      <c r="L75" s="3">
        <f t="shared" si="50"/>
        <v>68.54373008187585</v>
      </c>
      <c r="M75" s="3">
        <f t="shared" si="51"/>
        <v>74.498578490445183</v>
      </c>
      <c r="N75" s="3">
        <f t="shared" si="43"/>
        <v>73.517951742541356</v>
      </c>
      <c r="O75" s="3">
        <f t="shared" si="44"/>
        <v>72.795677023627164</v>
      </c>
    </row>
    <row r="76" spans="1:15" x14ac:dyDescent="0.3">
      <c r="A76" t="s">
        <v>138</v>
      </c>
      <c r="B76" s="1">
        <v>2145</v>
      </c>
      <c r="C76" s="1">
        <v>3864</v>
      </c>
      <c r="D76" s="1">
        <v>5596</v>
      </c>
      <c r="E76" s="1">
        <v>5487</v>
      </c>
      <c r="F76" s="1">
        <v>6095</v>
      </c>
      <c r="G76" s="1">
        <v>5648</v>
      </c>
      <c r="H76" s="1">
        <v>5839</v>
      </c>
      <c r="I76" s="3">
        <f t="shared" si="47"/>
        <v>52.259854926844085</v>
      </c>
      <c r="J76" s="3">
        <f t="shared" si="48"/>
        <v>70.141186875164038</v>
      </c>
      <c r="K76" s="3">
        <f t="shared" si="49"/>
        <v>84.409903630523019</v>
      </c>
      <c r="L76" s="3">
        <f t="shared" si="50"/>
        <v>83.583784582133958</v>
      </c>
      <c r="M76" s="3">
        <f t="shared" si="51"/>
        <v>88.093001299898603</v>
      </c>
      <c r="N76" s="3">
        <f t="shared" si="43"/>
        <v>84.801180017831143</v>
      </c>
      <c r="O76" s="3">
        <f t="shared" si="44"/>
        <v>86.223130984563866</v>
      </c>
    </row>
    <row r="77" spans="1:15" x14ac:dyDescent="0.3">
      <c r="A77" t="s">
        <v>139</v>
      </c>
      <c r="B77" s="1">
        <v>982</v>
      </c>
      <c r="C77" s="1">
        <v>1913</v>
      </c>
      <c r="D77" s="1">
        <v>2938</v>
      </c>
      <c r="E77" s="1">
        <v>3180</v>
      </c>
      <c r="F77" s="1">
        <v>4158</v>
      </c>
      <c r="G77" s="1">
        <v>3828</v>
      </c>
      <c r="H77" s="1">
        <v>3687</v>
      </c>
      <c r="I77" s="3">
        <f t="shared" si="47"/>
        <v>35.359840343839771</v>
      </c>
      <c r="J77" s="3">
        <f t="shared" si="48"/>
        <v>49.352827207249355</v>
      </c>
      <c r="K77" s="3">
        <f t="shared" si="49"/>
        <v>61.161826615027465</v>
      </c>
      <c r="L77" s="3">
        <f t="shared" si="50"/>
        <v>63.630906674244407</v>
      </c>
      <c r="M77" s="3">
        <f t="shared" si="51"/>
        <v>72.760687510899885</v>
      </c>
      <c r="N77" s="3">
        <f t="shared" si="43"/>
        <v>69.813677598533175</v>
      </c>
      <c r="O77" s="3">
        <f t="shared" si="44"/>
        <v>68.515861111387835</v>
      </c>
    </row>
    <row r="78" spans="1:15" x14ac:dyDescent="0.3">
      <c r="A78" t="s">
        <v>140</v>
      </c>
      <c r="B78" s="1">
        <v>1272</v>
      </c>
      <c r="C78" s="1">
        <v>2188</v>
      </c>
      <c r="D78" s="1">
        <v>3721</v>
      </c>
      <c r="E78" s="1">
        <v>4579</v>
      </c>
      <c r="F78" s="1">
        <v>5638</v>
      </c>
      <c r="G78" s="1">
        <v>5167</v>
      </c>
      <c r="H78" s="1">
        <v>4806</v>
      </c>
      <c r="I78" s="3">
        <f t="shared" si="47"/>
        <v>40.243718934444423</v>
      </c>
      <c r="J78" s="3">
        <f t="shared" si="48"/>
        <v>52.781072453778556</v>
      </c>
      <c r="K78" s="3">
        <f t="shared" si="49"/>
        <v>68.831048714406734</v>
      </c>
      <c r="L78" s="3">
        <f t="shared" si="50"/>
        <v>76.35542051429583</v>
      </c>
      <c r="M78" s="3">
        <f t="shared" si="51"/>
        <v>84.726074892815973</v>
      </c>
      <c r="N78" s="3">
        <f t="shared" si="43"/>
        <v>81.109884376191943</v>
      </c>
      <c r="O78" s="3">
        <f t="shared" si="44"/>
        <v>78.225155434197475</v>
      </c>
    </row>
    <row r="79" spans="1:15" x14ac:dyDescent="0.3">
      <c r="A79" t="s">
        <v>141</v>
      </c>
      <c r="B79" s="1">
        <v>2502</v>
      </c>
      <c r="C79" s="1">
        <v>4523</v>
      </c>
      <c r="D79" s="1">
        <v>7143</v>
      </c>
      <c r="E79" s="1">
        <v>7540</v>
      </c>
      <c r="F79" s="1">
        <v>6934</v>
      </c>
      <c r="G79" s="1">
        <v>6504</v>
      </c>
      <c r="H79" s="1">
        <v>6735</v>
      </c>
      <c r="I79" s="3">
        <f t="shared" si="47"/>
        <v>56.441455434106629</v>
      </c>
      <c r="J79" s="3">
        <f t="shared" si="48"/>
        <v>75.887080548293014</v>
      </c>
      <c r="K79" s="3">
        <f t="shared" si="49"/>
        <v>95.366287547598048</v>
      </c>
      <c r="L79" s="3">
        <f t="shared" si="50"/>
        <v>97.980629299115932</v>
      </c>
      <c r="M79" s="3">
        <f t="shared" si="51"/>
        <v>93.9607490286988</v>
      </c>
      <c r="N79" s="3">
        <f t="shared" si="43"/>
        <v>91.000717766794622</v>
      </c>
      <c r="O79" s="3">
        <f t="shared" si="44"/>
        <v>92.602636469652609</v>
      </c>
    </row>
    <row r="80" spans="1:15" x14ac:dyDescent="0.3">
      <c r="A80" t="s">
        <v>142</v>
      </c>
      <c r="B80" s="1">
        <v>1126</v>
      </c>
      <c r="C80" s="1">
        <v>2205</v>
      </c>
      <c r="D80" s="1">
        <v>2745</v>
      </c>
      <c r="E80" s="1">
        <v>2923</v>
      </c>
      <c r="F80" s="1">
        <v>3540</v>
      </c>
      <c r="G80" s="1">
        <v>3756</v>
      </c>
      <c r="H80" s="1">
        <v>3135</v>
      </c>
      <c r="I80" s="3">
        <f t="shared" si="47"/>
        <v>37.863760706523138</v>
      </c>
      <c r="J80" s="3">
        <f t="shared" si="48"/>
        <v>52.985721010627408</v>
      </c>
      <c r="K80" s="3">
        <f t="shared" si="49"/>
        <v>59.118815764419018</v>
      </c>
      <c r="L80" s="3">
        <f t="shared" si="50"/>
        <v>61.005495542421166</v>
      </c>
      <c r="M80" s="3">
        <f t="shared" si="51"/>
        <v>67.136111359192668</v>
      </c>
      <c r="N80" s="3">
        <f t="shared" si="43"/>
        <v>69.154006008201932</v>
      </c>
      <c r="O80" s="3">
        <f t="shared" si="44"/>
        <v>63.17908387002349</v>
      </c>
    </row>
    <row r="81" spans="1:15" x14ac:dyDescent="0.3">
      <c r="A81" t="s">
        <v>143</v>
      </c>
      <c r="B81" s="1">
        <v>1071</v>
      </c>
      <c r="C81" s="1">
        <v>2059</v>
      </c>
      <c r="D81" s="1">
        <v>2502</v>
      </c>
      <c r="E81" s="1">
        <v>2903</v>
      </c>
      <c r="F81" s="1">
        <v>3427</v>
      </c>
      <c r="G81" s="1">
        <v>3849</v>
      </c>
      <c r="H81" s="1">
        <v>3452</v>
      </c>
      <c r="I81" s="3">
        <f t="shared" si="47"/>
        <v>36.927447293799823</v>
      </c>
      <c r="J81" s="3">
        <f t="shared" si="48"/>
        <v>51.201504784354995</v>
      </c>
      <c r="K81" s="3">
        <f t="shared" si="49"/>
        <v>56.441455434106629</v>
      </c>
      <c r="L81" s="3">
        <f t="shared" si="50"/>
        <v>60.796428801610418</v>
      </c>
      <c r="M81" s="3">
        <f t="shared" si="51"/>
        <v>66.055898421888813</v>
      </c>
      <c r="N81" s="3">
        <f t="shared" si="43"/>
        <v>70.004910883068561</v>
      </c>
      <c r="O81" s="3">
        <f t="shared" si="44"/>
        <v>66.296399830660107</v>
      </c>
    </row>
    <row r="82" spans="1:15" x14ac:dyDescent="0.3">
      <c r="A82" t="s">
        <v>144</v>
      </c>
      <c r="B82" s="1">
        <v>2854</v>
      </c>
      <c r="C82" s="1">
        <v>4647</v>
      </c>
      <c r="D82" s="1">
        <v>5515</v>
      </c>
      <c r="E82" s="1">
        <v>6721</v>
      </c>
      <c r="F82" s="1">
        <v>6485</v>
      </c>
      <c r="G82" s="1">
        <v>6791</v>
      </c>
      <c r="H82" s="1">
        <v>6418</v>
      </c>
      <c r="I82" s="3">
        <f t="shared" ref="I82:I93" si="52">2*(B82/3.1416)^0.5</f>
        <v>60.281150977970952</v>
      </c>
      <c r="J82" s="3">
        <f t="shared" ref="J82:J93" si="53">2*(C82/3.1416)^0.5</f>
        <v>76.920285546109582</v>
      </c>
      <c r="K82" s="3">
        <f t="shared" ref="K82:L100" si="54">2*(D82/3.1416)^0.5</f>
        <v>83.796776005753898</v>
      </c>
      <c r="L82" s="3">
        <f t="shared" si="21"/>
        <v>92.506340156703175</v>
      </c>
      <c r="M82" s="3">
        <f t="shared" si="21"/>
        <v>90.867701298602682</v>
      </c>
      <c r="N82" s="3">
        <f t="shared" si="43"/>
        <v>92.986824490905533</v>
      </c>
      <c r="O82" s="3">
        <f t="shared" si="44"/>
        <v>90.397081198893517</v>
      </c>
    </row>
    <row r="83" spans="1:15" x14ac:dyDescent="0.3">
      <c r="A83" t="s">
        <v>145</v>
      </c>
      <c r="B83" s="1">
        <v>881</v>
      </c>
      <c r="C83" s="1">
        <v>1434</v>
      </c>
      <c r="D83" s="1">
        <v>1827</v>
      </c>
      <c r="E83" s="1">
        <v>1937</v>
      </c>
      <c r="F83" s="1">
        <v>2202</v>
      </c>
      <c r="G83" s="1">
        <v>2082</v>
      </c>
      <c r="H83" s="1">
        <v>2336</v>
      </c>
      <c r="I83" s="3">
        <f t="shared" si="52"/>
        <v>33.492109754971587</v>
      </c>
      <c r="J83" s="3">
        <f t="shared" si="53"/>
        <v>42.729629504431038</v>
      </c>
      <c r="K83" s="3">
        <f t="shared" si="54"/>
        <v>48.230728882696241</v>
      </c>
      <c r="L83" s="3">
        <f t="shared" si="21"/>
        <v>49.661446122370549</v>
      </c>
      <c r="M83" s="3">
        <f t="shared" si="21"/>
        <v>52.94966403400479</v>
      </c>
      <c r="N83" s="3">
        <f t="shared" si="43"/>
        <v>51.486683066900653</v>
      </c>
      <c r="O83" s="3">
        <f t="shared" si="44"/>
        <v>54.536965641108466</v>
      </c>
    </row>
    <row r="84" spans="1:15" x14ac:dyDescent="0.3">
      <c r="A84" t="s">
        <v>146</v>
      </c>
      <c r="B84" s="1">
        <v>905</v>
      </c>
      <c r="C84" s="1">
        <v>1312</v>
      </c>
      <c r="D84" s="1">
        <v>2052</v>
      </c>
      <c r="E84" s="1">
        <v>2345</v>
      </c>
      <c r="F84" s="1">
        <v>2156</v>
      </c>
      <c r="G84" s="1">
        <v>2312</v>
      </c>
      <c r="H84" s="1">
        <v>2315</v>
      </c>
      <c r="I84" s="3">
        <f t="shared" si="52"/>
        <v>33.94523668286265</v>
      </c>
      <c r="J84" s="3">
        <f t="shared" si="53"/>
        <v>40.871583971859096</v>
      </c>
      <c r="K84" s="3">
        <f t="shared" si="54"/>
        <v>51.11439558686817</v>
      </c>
      <c r="L84" s="3">
        <f t="shared" si="21"/>
        <v>54.641923011966121</v>
      </c>
      <c r="M84" s="3">
        <f t="shared" si="21"/>
        <v>52.393683199558382</v>
      </c>
      <c r="N84" s="3">
        <f t="shared" si="43"/>
        <v>54.256086697465975</v>
      </c>
      <c r="O84" s="3">
        <f t="shared" si="44"/>
        <v>54.291276034230457</v>
      </c>
    </row>
    <row r="85" spans="1:15" x14ac:dyDescent="0.3">
      <c r="A85" t="s">
        <v>147</v>
      </c>
      <c r="B85" s="1">
        <v>968</v>
      </c>
      <c r="C85" s="1">
        <v>1865</v>
      </c>
      <c r="D85" s="1">
        <v>3057</v>
      </c>
      <c r="E85" s="1">
        <v>3719</v>
      </c>
      <c r="F85" s="1">
        <v>4325</v>
      </c>
      <c r="G85" s="1">
        <v>3957</v>
      </c>
      <c r="H85" s="1">
        <v>3786</v>
      </c>
      <c r="I85" s="3">
        <f t="shared" si="52"/>
        <v>35.106879627772095</v>
      </c>
      <c r="J85" s="3">
        <f t="shared" si="53"/>
        <v>48.729726021347687</v>
      </c>
      <c r="K85" s="3">
        <f t="shared" si="54"/>
        <v>62.388173449796028</v>
      </c>
      <c r="L85" s="3">
        <f t="shared" si="21"/>
        <v>68.812548230612151</v>
      </c>
      <c r="M85" s="3">
        <f t="shared" si="21"/>
        <v>74.207466968001128</v>
      </c>
      <c r="N85" s="3">
        <f t="shared" si="43"/>
        <v>70.980258502069617</v>
      </c>
      <c r="O85" s="3">
        <f t="shared" si="44"/>
        <v>69.429630879063851</v>
      </c>
    </row>
    <row r="86" spans="1:15" x14ac:dyDescent="0.3">
      <c r="A86" t="s">
        <v>148</v>
      </c>
      <c r="B86" s="1">
        <v>1524</v>
      </c>
      <c r="C86" s="1">
        <v>2588</v>
      </c>
      <c r="D86" s="1">
        <v>4074</v>
      </c>
      <c r="E86" s="1">
        <v>4908</v>
      </c>
      <c r="F86" s="1">
        <v>5667</v>
      </c>
      <c r="G86" s="1">
        <v>5842</v>
      </c>
      <c r="H86" s="1">
        <v>5524</v>
      </c>
      <c r="I86" s="3">
        <f t="shared" si="52"/>
        <v>44.050113832404826</v>
      </c>
      <c r="J86" s="3">
        <f t="shared" si="53"/>
        <v>57.403277226241244</v>
      </c>
      <c r="K86" s="3">
        <f t="shared" si="54"/>
        <v>72.021981196028406</v>
      </c>
      <c r="L86" s="3">
        <f t="shared" si="21"/>
        <v>79.050901782171238</v>
      </c>
      <c r="M86" s="3">
        <f t="shared" si="21"/>
        <v>84.943696806745663</v>
      </c>
      <c r="N86" s="3">
        <f t="shared" si="43"/>
        <v>86.245278285152054</v>
      </c>
      <c r="O86" s="3">
        <f t="shared" si="44"/>
        <v>83.865122655754107</v>
      </c>
    </row>
    <row r="87" spans="1:15" x14ac:dyDescent="0.3">
      <c r="A87" t="s">
        <v>149</v>
      </c>
      <c r="B87" s="1">
        <v>1782</v>
      </c>
      <c r="C87" s="1">
        <v>3197</v>
      </c>
      <c r="D87" s="1">
        <v>4206</v>
      </c>
      <c r="E87" s="1">
        <v>4784</v>
      </c>
      <c r="F87" s="1">
        <v>5561</v>
      </c>
      <c r="G87" s="1">
        <v>6253</v>
      </c>
      <c r="H87" s="1">
        <v>5715</v>
      </c>
      <c r="I87" s="3">
        <f t="shared" si="52"/>
        <v>47.63305116224668</v>
      </c>
      <c r="J87" s="3">
        <f t="shared" si="53"/>
        <v>63.800762580328332</v>
      </c>
      <c r="K87" s="3">
        <f t="shared" si="54"/>
        <v>73.179457515697848</v>
      </c>
      <c r="L87" s="3">
        <f t="shared" si="21"/>
        <v>78.045907889027475</v>
      </c>
      <c r="M87" s="3">
        <f t="shared" si="21"/>
        <v>84.145520089050407</v>
      </c>
      <c r="N87" s="3">
        <f t="shared" si="43"/>
        <v>89.227508402206894</v>
      </c>
      <c r="O87" s="3">
        <f t="shared" si="44"/>
        <v>85.30267863572243</v>
      </c>
    </row>
    <row r="88" spans="1:15" x14ac:dyDescent="0.3">
      <c r="A88" t="s">
        <v>150</v>
      </c>
      <c r="B88" s="1">
        <v>1401</v>
      </c>
      <c r="C88" s="1">
        <v>2513</v>
      </c>
      <c r="D88" s="1">
        <v>4128</v>
      </c>
      <c r="E88" s="1">
        <v>4888</v>
      </c>
      <c r="F88" s="1">
        <v>4601</v>
      </c>
      <c r="G88" s="1">
        <v>4912</v>
      </c>
      <c r="H88" s="1">
        <v>4930</v>
      </c>
      <c r="I88" s="3">
        <f t="shared" si="52"/>
        <v>42.23510898367914</v>
      </c>
      <c r="J88" s="3">
        <f t="shared" si="53"/>
        <v>56.565391307416419</v>
      </c>
      <c r="K88" s="3">
        <f t="shared" si="54"/>
        <v>72.497727895694752</v>
      </c>
      <c r="L88" s="3">
        <f t="shared" si="21"/>
        <v>78.889671955379555</v>
      </c>
      <c r="M88" s="3">
        <f t="shared" si="21"/>
        <v>76.538627152547889</v>
      </c>
      <c r="N88" s="3">
        <f t="shared" si="43"/>
        <v>79.083108302872759</v>
      </c>
      <c r="O88" s="3">
        <f t="shared" si="44"/>
        <v>79.227875631347572</v>
      </c>
    </row>
    <row r="89" spans="1:15" x14ac:dyDescent="0.3">
      <c r="A89" t="s">
        <v>151</v>
      </c>
      <c r="B89" s="1">
        <v>1827</v>
      </c>
      <c r="C89" s="1">
        <v>3232</v>
      </c>
      <c r="D89" s="1">
        <v>4824</v>
      </c>
      <c r="E89" s="1">
        <v>5298</v>
      </c>
      <c r="F89" s="1">
        <v>5610</v>
      </c>
      <c r="G89" s="1">
        <v>6177</v>
      </c>
      <c r="H89" s="1">
        <v>5997</v>
      </c>
      <c r="I89" s="3">
        <f t="shared" si="52"/>
        <v>48.230728882696241</v>
      </c>
      <c r="J89" s="3">
        <f t="shared" si="53"/>
        <v>64.149049764504085</v>
      </c>
      <c r="K89" s="3">
        <f t="shared" si="54"/>
        <v>78.371507583539127</v>
      </c>
      <c r="L89" s="3">
        <f t="shared" si="21"/>
        <v>82.131646360234541</v>
      </c>
      <c r="M89" s="3">
        <f t="shared" si="21"/>
        <v>84.515425472851661</v>
      </c>
      <c r="N89" s="3">
        <f t="shared" si="43"/>
        <v>88.683607710483813</v>
      </c>
      <c r="O89" s="3">
        <f t="shared" si="44"/>
        <v>87.381918578291831</v>
      </c>
    </row>
    <row r="90" spans="1:15" x14ac:dyDescent="0.3">
      <c r="A90" t="s">
        <v>152</v>
      </c>
      <c r="B90" s="1">
        <v>949</v>
      </c>
      <c r="C90" s="1">
        <v>1737</v>
      </c>
      <c r="D90" s="1">
        <v>2230</v>
      </c>
      <c r="E90" s="1">
        <v>2512</v>
      </c>
      <c r="F90" s="1">
        <v>2622</v>
      </c>
      <c r="G90" s="1">
        <v>2734</v>
      </c>
      <c r="H90" s="1">
        <v>2458</v>
      </c>
      <c r="I90" s="3">
        <f t="shared" si="52"/>
        <v>34.76063150201891</v>
      </c>
      <c r="J90" s="3">
        <f t="shared" si="53"/>
        <v>47.027778147540317</v>
      </c>
      <c r="K90" s="3">
        <f t="shared" si="54"/>
        <v>53.285246975123407</v>
      </c>
      <c r="L90" s="3">
        <f t="shared" si="21"/>
        <v>56.55413563298255</v>
      </c>
      <c r="M90" s="3">
        <f t="shared" ref="M90:M156" si="55">2*(F90/3.1416)^0.5</f>
        <v>57.779116293023641</v>
      </c>
      <c r="N90" s="3">
        <f t="shared" si="43"/>
        <v>59.000243856669115</v>
      </c>
      <c r="O90" s="3">
        <f t="shared" si="44"/>
        <v>55.942966336767121</v>
      </c>
    </row>
    <row r="91" spans="1:15" x14ac:dyDescent="0.3">
      <c r="A91" t="s">
        <v>153</v>
      </c>
      <c r="B91" s="1">
        <v>1250</v>
      </c>
      <c r="C91" s="1">
        <v>2458</v>
      </c>
      <c r="D91" s="1">
        <v>3002</v>
      </c>
      <c r="E91" s="1">
        <v>3243</v>
      </c>
      <c r="F91" s="1">
        <v>3259</v>
      </c>
      <c r="G91" s="1">
        <v>2984</v>
      </c>
      <c r="H91" s="1">
        <v>2512</v>
      </c>
      <c r="I91" s="3">
        <f t="shared" si="52"/>
        <v>39.894181395195567</v>
      </c>
      <c r="J91" s="3">
        <f t="shared" si="53"/>
        <v>55.942966336767121</v>
      </c>
      <c r="K91" s="3">
        <f t="shared" si="54"/>
        <v>61.824397895954895</v>
      </c>
      <c r="L91" s="3">
        <f t="shared" si="54"/>
        <v>64.258121571749342</v>
      </c>
      <c r="M91" s="3">
        <f t="shared" si="55"/>
        <v>64.416441790954153</v>
      </c>
      <c r="N91" s="3">
        <f t="shared" si="43"/>
        <v>61.638769593373425</v>
      </c>
      <c r="O91" s="3">
        <f t="shared" si="44"/>
        <v>56.55413563298255</v>
      </c>
    </row>
    <row r="92" spans="1:15" x14ac:dyDescent="0.3">
      <c r="A92" t="s">
        <v>154</v>
      </c>
      <c r="B92" s="1">
        <v>897</v>
      </c>
      <c r="C92" s="1">
        <v>1704</v>
      </c>
      <c r="D92" s="1">
        <v>2200</v>
      </c>
      <c r="E92" s="1">
        <v>2769</v>
      </c>
      <c r="F92" s="1">
        <v>3107</v>
      </c>
      <c r="G92" s="1">
        <v>3412</v>
      </c>
      <c r="H92" s="1">
        <v>2971</v>
      </c>
      <c r="I92" s="3">
        <f t="shared" si="52"/>
        <v>33.794869446659064</v>
      </c>
      <c r="J92" s="3">
        <f t="shared" si="53"/>
        <v>46.578912726378462</v>
      </c>
      <c r="K92" s="3">
        <f t="shared" si="54"/>
        <v>52.925612402496313</v>
      </c>
      <c r="L92" s="3">
        <f t="shared" si="54"/>
        <v>59.376696228434774</v>
      </c>
      <c r="M92" s="3">
        <f t="shared" si="55"/>
        <v>62.896311614986963</v>
      </c>
      <c r="N92" s="3">
        <f t="shared" si="43"/>
        <v>65.911176349785919</v>
      </c>
      <c r="O92" s="3">
        <f t="shared" si="44"/>
        <v>61.504356281562451</v>
      </c>
    </row>
    <row r="93" spans="1:15" x14ac:dyDescent="0.3">
      <c r="A93" t="s">
        <v>155</v>
      </c>
      <c r="B93" s="1">
        <v>1597</v>
      </c>
      <c r="C93" s="1">
        <v>2298</v>
      </c>
      <c r="D93" s="1">
        <v>2793</v>
      </c>
      <c r="E93" s="1">
        <v>3132</v>
      </c>
      <c r="F93" s="1">
        <v>3603</v>
      </c>
      <c r="G93" s="1">
        <v>3940</v>
      </c>
      <c r="H93" s="1">
        <v>3810</v>
      </c>
      <c r="I93" s="3">
        <f t="shared" si="52"/>
        <v>45.092779888410966</v>
      </c>
      <c r="J93" s="3">
        <f t="shared" si="53"/>
        <v>54.091567104124323</v>
      </c>
      <c r="K93" s="3">
        <f t="shared" si="54"/>
        <v>59.633461518012858</v>
      </c>
      <c r="L93" s="3">
        <f t="shared" si="54"/>
        <v>63.148847407956701</v>
      </c>
      <c r="M93" s="3">
        <f t="shared" si="55"/>
        <v>67.730874438303502</v>
      </c>
      <c r="N93" s="3">
        <f t="shared" si="43"/>
        <v>70.827622262614497</v>
      </c>
      <c r="O93" s="3">
        <f t="shared" si="44"/>
        <v>69.649345450043953</v>
      </c>
    </row>
    <row r="94" spans="1:15" x14ac:dyDescent="0.3">
      <c r="A94" t="s">
        <v>312</v>
      </c>
      <c r="B94" s="1">
        <v>2011</v>
      </c>
      <c r="C94" s="1">
        <v>2485</v>
      </c>
      <c r="D94" s="1">
        <v>3696</v>
      </c>
      <c r="E94" s="1">
        <v>4770</v>
      </c>
      <c r="F94" s="1">
        <v>4186</v>
      </c>
      <c r="G94" s="1">
        <v>4689</v>
      </c>
      <c r="H94" s="1">
        <v>5377</v>
      </c>
      <c r="I94" s="3">
        <f t="shared" ref="I94:I96" si="56">2*(B94/3.1416)^0.5</f>
        <v>50.601173276410549</v>
      </c>
      <c r="J94" s="3">
        <f t="shared" ref="J94:J96" si="57">2*(C94/3.1416)^0.5</f>
        <v>56.249381062152345</v>
      </c>
      <c r="K94" s="3">
        <f t="shared" ref="K94:K96" si="58">2*(D94/3.1416)^0.5</f>
        <v>68.599434057003535</v>
      </c>
      <c r="L94" s="3">
        <f t="shared" ref="L94:L96" si="59">2*(E94/3.1416)^0.5</f>
        <v>77.931626611277679</v>
      </c>
      <c r="M94" s="3">
        <f t="shared" ref="M94:M96" si="60">2*(F94/3.1416)^0.5</f>
        <v>73.005261940114579</v>
      </c>
      <c r="N94" s="3">
        <f t="shared" ref="N94:N96" si="61">2*(G94/3.1416)^0.5</f>
        <v>77.267109848394824</v>
      </c>
      <c r="O94" s="3">
        <f t="shared" ref="O94:O96" si="62">2*(H94/3.1416)^0.5</f>
        <v>82.741724798698826</v>
      </c>
    </row>
    <row r="95" spans="1:15" x14ac:dyDescent="0.3">
      <c r="A95" t="s">
        <v>313</v>
      </c>
      <c r="B95" s="1">
        <v>1840</v>
      </c>
      <c r="C95" s="1">
        <v>2441</v>
      </c>
      <c r="D95" s="1">
        <v>4129</v>
      </c>
      <c r="E95" s="1">
        <v>5307</v>
      </c>
      <c r="F95" s="1">
        <v>4475</v>
      </c>
      <c r="G95" s="1">
        <v>4648</v>
      </c>
      <c r="H95" s="1">
        <v>4980</v>
      </c>
      <c r="I95" s="3">
        <f t="shared" si="56"/>
        <v>48.402017353946668</v>
      </c>
      <c r="J95" s="3">
        <f t="shared" si="57"/>
        <v>55.749174531212901</v>
      </c>
      <c r="K95" s="3">
        <f t="shared" si="58"/>
        <v>72.506508580992588</v>
      </c>
      <c r="L95" s="3">
        <f t="shared" si="59"/>
        <v>82.201377500312091</v>
      </c>
      <c r="M95" s="3">
        <f t="shared" si="60"/>
        <v>75.483333517473312</v>
      </c>
      <c r="N95" s="3">
        <f t="shared" si="61"/>
        <v>76.928561438924547</v>
      </c>
      <c r="O95" s="3">
        <f t="shared" si="62"/>
        <v>79.628626168131191</v>
      </c>
    </row>
    <row r="96" spans="1:15" x14ac:dyDescent="0.3">
      <c r="A96" t="s">
        <v>314</v>
      </c>
      <c r="B96" s="1">
        <v>1305</v>
      </c>
      <c r="C96" s="1">
        <v>1889</v>
      </c>
      <c r="D96" s="1">
        <v>2533</v>
      </c>
      <c r="E96" s="1">
        <v>2569</v>
      </c>
      <c r="F96" s="1">
        <v>2608</v>
      </c>
      <c r="G96" s="1">
        <v>3006</v>
      </c>
      <c r="H96" s="1">
        <v>2185</v>
      </c>
      <c r="I96" s="3">
        <f t="shared" si="56"/>
        <v>40.762405723868284</v>
      </c>
      <c r="J96" s="3">
        <f t="shared" si="57"/>
        <v>49.042266217336561</v>
      </c>
      <c r="K96" s="3">
        <f t="shared" si="58"/>
        <v>56.790036318954975</v>
      </c>
      <c r="L96" s="3">
        <f t="shared" si="59"/>
        <v>57.192173778699626</v>
      </c>
      <c r="M96" s="3">
        <f t="shared" si="60"/>
        <v>57.624655900576023</v>
      </c>
      <c r="N96" s="3">
        <f t="shared" si="61"/>
        <v>61.865572990693046</v>
      </c>
      <c r="O96" s="3">
        <f t="shared" si="62"/>
        <v>52.744875577338874</v>
      </c>
    </row>
    <row r="97" spans="1:15" x14ac:dyDescent="0.3">
      <c r="I97" s="6">
        <f>AVERAGE(I67:I96)</f>
        <v>44.434450273002319</v>
      </c>
      <c r="J97" s="6">
        <f t="shared" ref="J97:O97" si="63">AVERAGE(J67:J96)</f>
        <v>57.896812853795886</v>
      </c>
      <c r="K97" s="6">
        <f t="shared" si="63"/>
        <v>69.164548031145785</v>
      </c>
      <c r="L97" s="6">
        <f t="shared" si="63"/>
        <v>74.136539568280568</v>
      </c>
      <c r="M97" s="6">
        <f t="shared" si="63"/>
        <v>76.315798213137001</v>
      </c>
      <c r="N97" s="6">
        <f t="shared" si="63"/>
        <v>76.26444076440194</v>
      </c>
      <c r="O97" s="6">
        <f t="shared" si="63"/>
        <v>74.374212062937531</v>
      </c>
    </row>
    <row r="98" spans="1:15" x14ac:dyDescent="0.3">
      <c r="A98" t="s">
        <v>22</v>
      </c>
      <c r="B98" s="1">
        <v>7515</v>
      </c>
      <c r="C98" s="1">
        <v>13364</v>
      </c>
      <c r="D98" s="1">
        <v>26601</v>
      </c>
      <c r="E98" s="1">
        <v>32795</v>
      </c>
      <c r="F98" s="1">
        <v>32937</v>
      </c>
      <c r="I98" s="3">
        <f t="shared" si="32"/>
        <v>97.81805970099245</v>
      </c>
      <c r="J98" s="3">
        <f t="shared" si="32"/>
        <v>130.4436027029372</v>
      </c>
      <c r="K98" s="3">
        <f t="shared" si="32"/>
        <v>184.03631687302769</v>
      </c>
      <c r="L98" s="3">
        <f t="shared" si="54"/>
        <v>204.34234320468548</v>
      </c>
      <c r="M98" s="3">
        <f t="shared" si="55"/>
        <v>204.78425920696583</v>
      </c>
      <c r="N98" s="3"/>
      <c r="O98" s="3"/>
    </row>
    <row r="99" spans="1:15" x14ac:dyDescent="0.3">
      <c r="A99" t="s">
        <v>23</v>
      </c>
      <c r="B99" s="1">
        <v>1114</v>
      </c>
      <c r="C99" s="1">
        <v>1888</v>
      </c>
      <c r="D99" s="1">
        <v>4789</v>
      </c>
      <c r="E99" s="1">
        <v>5987</v>
      </c>
      <c r="F99" s="1">
        <v>7226</v>
      </c>
      <c r="I99" s="3">
        <f t="shared" si="32"/>
        <v>37.6614595579167</v>
      </c>
      <c r="J99" s="3">
        <f t="shared" si="32"/>
        <v>49.029283486144863</v>
      </c>
      <c r="K99" s="3">
        <f t="shared" si="32"/>
        <v>78.086682097905353</v>
      </c>
      <c r="L99" s="3">
        <f t="shared" si="54"/>
        <v>87.309033488807344</v>
      </c>
      <c r="M99" s="3">
        <f t="shared" si="55"/>
        <v>95.918754348154224</v>
      </c>
      <c r="N99" s="3"/>
      <c r="O99" s="3"/>
    </row>
    <row r="100" spans="1:15" x14ac:dyDescent="0.3">
      <c r="A100" t="s">
        <v>24</v>
      </c>
      <c r="B100" s="1">
        <v>2065</v>
      </c>
      <c r="C100" s="1">
        <v>5589</v>
      </c>
      <c r="D100" s="1">
        <v>10655</v>
      </c>
      <c r="E100" s="1">
        <v>13215</v>
      </c>
      <c r="F100" s="1">
        <v>14076</v>
      </c>
      <c r="I100" s="3">
        <f t="shared" si="32"/>
        <v>51.276052028080841</v>
      </c>
      <c r="J100" s="3">
        <f t="shared" si="32"/>
        <v>84.357093210605029</v>
      </c>
      <c r="K100" s="3">
        <f t="shared" si="32"/>
        <v>116.47461365104051</v>
      </c>
      <c r="L100" s="3">
        <f t="shared" si="54"/>
        <v>129.71438331035591</v>
      </c>
      <c r="M100" s="3">
        <f t="shared" si="55"/>
        <v>133.87336524521194</v>
      </c>
      <c r="N100" s="3"/>
      <c r="O100" s="3"/>
    </row>
    <row r="101" spans="1:15" x14ac:dyDescent="0.3">
      <c r="A101" t="s">
        <v>25</v>
      </c>
      <c r="B101" s="1">
        <v>3146</v>
      </c>
      <c r="C101" s="1">
        <v>5004</v>
      </c>
      <c r="D101" s="1">
        <v>8911</v>
      </c>
      <c r="E101" s="1">
        <v>10134</v>
      </c>
      <c r="F101" s="1">
        <v>10809</v>
      </c>
      <c r="I101" s="3">
        <f t="shared" si="32"/>
        <v>63.289827309737213</v>
      </c>
      <c r="J101" s="3">
        <f t="shared" si="32"/>
        <v>79.820271754990216</v>
      </c>
      <c r="K101" s="3">
        <f t="shared" si="32"/>
        <v>106.51671724050364</v>
      </c>
      <c r="L101" s="3">
        <f t="shared" si="32"/>
        <v>113.59128211956941</v>
      </c>
      <c r="M101" s="3">
        <f t="shared" si="55"/>
        <v>117.3133157682098</v>
      </c>
      <c r="N101" s="3"/>
      <c r="O101" s="3"/>
    </row>
    <row r="102" spans="1:15" x14ac:dyDescent="0.3">
      <c r="A102" t="s">
        <v>26</v>
      </c>
      <c r="B102" s="1">
        <v>5755</v>
      </c>
      <c r="C102" s="1">
        <v>11743</v>
      </c>
      <c r="D102" s="1">
        <v>15954</v>
      </c>
      <c r="E102" s="1">
        <v>16397</v>
      </c>
      <c r="F102" s="1">
        <v>19240</v>
      </c>
      <c r="I102" s="3">
        <f t="shared" si="32"/>
        <v>85.600680167411667</v>
      </c>
      <c r="J102" s="3">
        <f t="shared" si="32"/>
        <v>122.27680487500702</v>
      </c>
      <c r="K102" s="3">
        <f t="shared" si="32"/>
        <v>142.52444069551419</v>
      </c>
      <c r="L102" s="3">
        <f t="shared" si="32"/>
        <v>144.4896535912072</v>
      </c>
      <c r="M102" s="3">
        <f t="shared" si="55"/>
        <v>156.5154035738818</v>
      </c>
      <c r="N102" s="3"/>
      <c r="O102" s="3"/>
    </row>
    <row r="103" spans="1:15" x14ac:dyDescent="0.3">
      <c r="A103" t="s">
        <v>27</v>
      </c>
      <c r="B103" s="1">
        <v>2687</v>
      </c>
      <c r="C103" s="1">
        <v>5296</v>
      </c>
      <c r="D103" s="1">
        <v>9766</v>
      </c>
      <c r="E103" s="1">
        <v>13057</v>
      </c>
      <c r="F103" s="1">
        <v>13437</v>
      </c>
      <c r="I103" s="3">
        <f t="shared" si="32"/>
        <v>58.490910887767633</v>
      </c>
      <c r="J103" s="3">
        <f t="shared" si="32"/>
        <v>82.116142509910432</v>
      </c>
      <c r="K103" s="3">
        <f t="shared" si="32"/>
        <v>111.50976780883931</v>
      </c>
      <c r="L103" s="3">
        <f t="shared" si="32"/>
        <v>128.93661179022806</v>
      </c>
      <c r="M103" s="3">
        <f t="shared" si="55"/>
        <v>130.79938744328499</v>
      </c>
      <c r="N103" s="3"/>
      <c r="O103" s="3"/>
    </row>
    <row r="104" spans="1:15" x14ac:dyDescent="0.3">
      <c r="A104" t="s">
        <v>28</v>
      </c>
      <c r="B104" s="1">
        <v>4172</v>
      </c>
      <c r="C104" s="1">
        <v>13003</v>
      </c>
      <c r="D104" s="1">
        <v>30883</v>
      </c>
      <c r="E104" s="1">
        <v>38422</v>
      </c>
      <c r="F104" s="1">
        <v>38418</v>
      </c>
      <c r="I104" s="3">
        <f t="shared" si="32"/>
        <v>72.883077315668984</v>
      </c>
      <c r="J104" s="3">
        <f t="shared" si="32"/>
        <v>128.6697131624488</v>
      </c>
      <c r="K104" s="3">
        <f t="shared" si="32"/>
        <v>198.29615455071286</v>
      </c>
      <c r="L104" s="3">
        <f t="shared" si="32"/>
        <v>221.17932857951175</v>
      </c>
      <c r="M104" s="3">
        <f t="shared" si="55"/>
        <v>221.16781511923068</v>
      </c>
      <c r="N104" s="3"/>
      <c r="O104" s="3"/>
    </row>
    <row r="105" spans="1:15" x14ac:dyDescent="0.3">
      <c r="A105" t="s">
        <v>29</v>
      </c>
      <c r="B105" s="1">
        <v>14158</v>
      </c>
      <c r="C105" s="1">
        <v>38328</v>
      </c>
      <c r="D105" s="1">
        <v>93072</v>
      </c>
      <c r="E105" s="1">
        <v>49437</v>
      </c>
      <c r="F105" s="1">
        <v>39858</v>
      </c>
      <c r="I105" s="3">
        <f t="shared" si="32"/>
        <v>134.26273988192318</v>
      </c>
      <c r="J105" s="3">
        <f t="shared" si="32"/>
        <v>220.90860362048448</v>
      </c>
      <c r="K105" s="3">
        <f t="shared" si="32"/>
        <v>344.24217318160112</v>
      </c>
      <c r="L105" s="3">
        <f t="shared" si="32"/>
        <v>250.88841380241197</v>
      </c>
      <c r="M105" s="3">
        <f t="shared" si="55"/>
        <v>225.2746392774923</v>
      </c>
      <c r="N105" s="3"/>
      <c r="O105" s="3"/>
    </row>
    <row r="106" spans="1:15" x14ac:dyDescent="0.3">
      <c r="A106" t="s">
        <v>30</v>
      </c>
      <c r="B106" s="1">
        <v>2753</v>
      </c>
      <c r="C106" s="1">
        <v>5502</v>
      </c>
      <c r="D106" s="1">
        <v>10839</v>
      </c>
      <c r="E106" s="1">
        <v>13318</v>
      </c>
      <c r="F106" s="1">
        <v>17113</v>
      </c>
      <c r="I106" s="3">
        <f t="shared" ref="I106:I114" si="64">2*(B106/3.1416)^0.5</f>
        <v>59.204900725583116</v>
      </c>
      <c r="J106" s="3">
        <f t="shared" ref="J106:J114" si="65">2*(C106/3.1416)^0.5</f>
        <v>83.697954536433485</v>
      </c>
      <c r="K106" s="3">
        <f t="shared" ref="K106:L140" si="66">2*(D106/3.1416)^0.5</f>
        <v>117.47600245817156</v>
      </c>
      <c r="L106" s="3">
        <f t="shared" si="66"/>
        <v>130.21891031652595</v>
      </c>
      <c r="M106" s="3">
        <f t="shared" si="55"/>
        <v>147.61062758870946</v>
      </c>
      <c r="N106" s="3"/>
      <c r="O106" s="3"/>
    </row>
    <row r="107" spans="1:15" x14ac:dyDescent="0.3">
      <c r="A107" t="s">
        <v>31</v>
      </c>
      <c r="B107" s="1">
        <v>2435</v>
      </c>
      <c r="C107" s="1">
        <v>4433</v>
      </c>
      <c r="D107" s="1">
        <v>6792</v>
      </c>
      <c r="E107" s="1">
        <v>9161</v>
      </c>
      <c r="F107" s="1">
        <v>8882</v>
      </c>
      <c r="I107" s="3">
        <f t="shared" si="64"/>
        <v>55.680616389435848</v>
      </c>
      <c r="J107" s="3">
        <f t="shared" si="65"/>
        <v>75.128274990719916</v>
      </c>
      <c r="K107" s="3">
        <f t="shared" si="66"/>
        <v>92.993670566710207</v>
      </c>
      <c r="L107" s="3">
        <f t="shared" si="66"/>
        <v>108.00055645010335</v>
      </c>
      <c r="M107" s="3">
        <f t="shared" si="55"/>
        <v>106.34325174283572</v>
      </c>
      <c r="N107" s="3"/>
      <c r="O107" s="3"/>
    </row>
    <row r="108" spans="1:15" x14ac:dyDescent="0.3">
      <c r="A108" t="s">
        <v>32</v>
      </c>
      <c r="B108" s="1">
        <v>3024</v>
      </c>
      <c r="C108" s="1">
        <v>7263</v>
      </c>
      <c r="D108" s="1">
        <v>9828</v>
      </c>
      <c r="E108" s="1">
        <v>10289</v>
      </c>
      <c r="F108" s="1">
        <v>10733</v>
      </c>
      <c r="I108" s="3">
        <f t="shared" si="64"/>
        <v>62.050522799402302</v>
      </c>
      <c r="J108" s="3">
        <f t="shared" si="65"/>
        <v>96.164011920747456</v>
      </c>
      <c r="K108" s="3">
        <f t="shared" si="66"/>
        <v>111.86317081129616</v>
      </c>
      <c r="L108" s="3">
        <f t="shared" si="66"/>
        <v>114.45667757500001</v>
      </c>
      <c r="M108" s="3">
        <f t="shared" si="55"/>
        <v>116.90016286307211</v>
      </c>
      <c r="N108" s="3"/>
      <c r="O108" s="3"/>
    </row>
    <row r="109" spans="1:15" x14ac:dyDescent="0.3">
      <c r="A109" t="s">
        <v>33</v>
      </c>
      <c r="B109" s="1">
        <v>2396</v>
      </c>
      <c r="C109" s="1">
        <v>6170</v>
      </c>
      <c r="D109" s="1">
        <v>9196</v>
      </c>
      <c r="E109" s="1">
        <v>9864</v>
      </c>
      <c r="F109" s="1">
        <v>10024</v>
      </c>
      <c r="I109" s="3">
        <f t="shared" si="64"/>
        <v>55.232914239434244</v>
      </c>
      <c r="J109" s="3">
        <f t="shared" si="65"/>
        <v>88.633343728957357</v>
      </c>
      <c r="K109" s="3">
        <f t="shared" si="66"/>
        <v>108.20667018899231</v>
      </c>
      <c r="L109" s="3">
        <f t="shared" si="66"/>
        <v>112.06786113949873</v>
      </c>
      <c r="M109" s="3">
        <f t="shared" si="55"/>
        <v>112.97310897359002</v>
      </c>
      <c r="N109" s="3"/>
      <c r="O109" s="3"/>
    </row>
    <row r="110" spans="1:15" x14ac:dyDescent="0.3">
      <c r="A110" t="s">
        <v>156</v>
      </c>
      <c r="B110" s="1">
        <v>3334</v>
      </c>
      <c r="C110" s="1">
        <v>7504</v>
      </c>
      <c r="D110" s="1">
        <v>23283</v>
      </c>
      <c r="E110" s="1">
        <v>28437</v>
      </c>
      <c r="F110" s="1">
        <v>31048</v>
      </c>
      <c r="I110" s="3">
        <f t="shared" si="64"/>
        <v>65.153439783014917</v>
      </c>
      <c r="J110" s="3">
        <f t="shared" si="65"/>
        <v>97.746443420853041</v>
      </c>
      <c r="K110" s="3">
        <f t="shared" si="66"/>
        <v>172.1765576311368</v>
      </c>
      <c r="L110" s="3">
        <f t="shared" si="66"/>
        <v>190.28144488060784</v>
      </c>
      <c r="M110" s="3">
        <f t="shared" si="55"/>
        <v>198.82517180481361</v>
      </c>
      <c r="N110" s="3"/>
      <c r="O110" s="3"/>
    </row>
    <row r="111" spans="1:15" x14ac:dyDescent="0.3">
      <c r="A111" t="s">
        <v>34</v>
      </c>
      <c r="B111" s="1">
        <v>1666</v>
      </c>
      <c r="C111" s="1">
        <v>5079</v>
      </c>
      <c r="D111" s="1">
        <v>13750</v>
      </c>
      <c r="E111" s="1">
        <v>28713</v>
      </c>
      <c r="F111" s="1">
        <v>38849</v>
      </c>
      <c r="I111" s="3">
        <f t="shared" si="64"/>
        <v>46.056618647183832</v>
      </c>
      <c r="J111" s="3">
        <f t="shared" si="65"/>
        <v>80.41622053784954</v>
      </c>
      <c r="K111" s="3">
        <f t="shared" si="66"/>
        <v>132.31403100624078</v>
      </c>
      <c r="L111" s="3">
        <f t="shared" si="66"/>
        <v>191.20261912024523</v>
      </c>
      <c r="M111" s="3">
        <f t="shared" si="55"/>
        <v>222.40496263605243</v>
      </c>
      <c r="N111" s="3"/>
      <c r="O111" s="3"/>
    </row>
    <row r="112" spans="1:15" x14ac:dyDescent="0.3">
      <c r="A112" t="s">
        <v>35</v>
      </c>
      <c r="B112" s="1">
        <v>1623</v>
      </c>
      <c r="C112" s="1">
        <v>3288</v>
      </c>
      <c r="D112" s="1">
        <v>7659</v>
      </c>
      <c r="E112" s="1">
        <v>12657</v>
      </c>
      <c r="F112" s="1">
        <v>18888</v>
      </c>
      <c r="I112" s="3">
        <f t="shared" si="64"/>
        <v>45.458365003768996</v>
      </c>
      <c r="J112" s="3">
        <f t="shared" si="65"/>
        <v>64.702409796395202</v>
      </c>
      <c r="K112" s="3">
        <f t="shared" si="66"/>
        <v>98.750791740451021</v>
      </c>
      <c r="L112" s="3">
        <f t="shared" si="66"/>
        <v>126.94626907870231</v>
      </c>
      <c r="M112" s="3">
        <f t="shared" si="55"/>
        <v>155.07705273246071</v>
      </c>
      <c r="N112" s="3"/>
      <c r="O112" s="3"/>
    </row>
    <row r="113" spans="1:15" x14ac:dyDescent="0.3">
      <c r="A113" t="s">
        <v>37</v>
      </c>
      <c r="B113" s="1">
        <v>1437</v>
      </c>
      <c r="C113" s="1">
        <v>3380</v>
      </c>
      <c r="D113" s="1">
        <v>6626</v>
      </c>
      <c r="E113" s="1">
        <v>8473</v>
      </c>
      <c r="F113" s="1">
        <v>10821</v>
      </c>
      <c r="I113" s="3">
        <f t="shared" si="64"/>
        <v>42.774302417316008</v>
      </c>
      <c r="J113" s="3">
        <f t="shared" si="65"/>
        <v>65.601368870300604</v>
      </c>
      <c r="K113" s="3">
        <f t="shared" si="66"/>
        <v>91.850234051356807</v>
      </c>
      <c r="L113" s="3">
        <f t="shared" si="66"/>
        <v>103.86593972613092</v>
      </c>
      <c r="M113" s="3">
        <f t="shared" si="55"/>
        <v>117.37841750228172</v>
      </c>
      <c r="N113" s="3"/>
      <c r="O113" s="3"/>
    </row>
    <row r="114" spans="1:15" x14ac:dyDescent="0.3">
      <c r="A114" t="s">
        <v>38</v>
      </c>
      <c r="B114" s="1">
        <v>3111</v>
      </c>
      <c r="C114" s="1">
        <v>7968</v>
      </c>
      <c r="D114" s="1">
        <v>18851</v>
      </c>
      <c r="E114" s="1">
        <v>37879</v>
      </c>
      <c r="F114" s="1">
        <v>46882</v>
      </c>
      <c r="I114" s="3">
        <f t="shared" si="64"/>
        <v>62.936785436173665</v>
      </c>
      <c r="J114" s="3">
        <f t="shared" si="65"/>
        <v>100.7231302565522</v>
      </c>
      <c r="K114" s="3">
        <f t="shared" si="66"/>
        <v>154.92508683616833</v>
      </c>
      <c r="L114" s="3">
        <f t="shared" si="66"/>
        <v>219.61085568525587</v>
      </c>
      <c r="M114" s="3">
        <f t="shared" si="55"/>
        <v>244.31921076882242</v>
      </c>
      <c r="N114" s="3"/>
      <c r="O114" s="3"/>
    </row>
    <row r="115" spans="1:15" x14ac:dyDescent="0.3">
      <c r="A115" t="s">
        <v>39</v>
      </c>
      <c r="B115" s="1">
        <v>2234</v>
      </c>
      <c r="C115" s="1">
        <v>5709</v>
      </c>
      <c r="D115" s="1">
        <v>11306</v>
      </c>
      <c r="E115" s="1">
        <v>19519</v>
      </c>
      <c r="F115" s="1">
        <v>23725</v>
      </c>
      <c r="I115" s="3">
        <f t="shared" ref="I115:I124" si="67">2*(B115/3.1416)^0.5</f>
        <v>53.333015023241607</v>
      </c>
      <c r="J115" s="3">
        <f t="shared" ref="J115:J124" si="68">2*(C115/3.1416)^0.5</f>
        <v>85.257888567716776</v>
      </c>
      <c r="K115" s="3">
        <f t="shared" ref="K115:K124" si="69">2*(D115/3.1416)^0.5</f>
        <v>119.98005096892878</v>
      </c>
      <c r="L115" s="3">
        <f t="shared" si="66"/>
        <v>157.64613714958864</v>
      </c>
      <c r="M115" s="3">
        <f t="shared" si="55"/>
        <v>173.80315751009456</v>
      </c>
      <c r="N115" s="3"/>
      <c r="O115" s="3"/>
    </row>
    <row r="116" spans="1:15" x14ac:dyDescent="0.3">
      <c r="A116" t="s">
        <v>40</v>
      </c>
      <c r="B116" s="1">
        <v>4501</v>
      </c>
      <c r="C116" s="1">
        <v>9678</v>
      </c>
      <c r="D116" s="1">
        <v>22765</v>
      </c>
      <c r="E116" s="1">
        <v>42515</v>
      </c>
      <c r="F116" s="1">
        <v>55390</v>
      </c>
      <c r="I116" s="3">
        <f t="shared" si="67"/>
        <v>75.70229712275129</v>
      </c>
      <c r="J116" s="3">
        <f t="shared" si="68"/>
        <v>111.00623180188619</v>
      </c>
      <c r="K116" s="3">
        <f t="shared" si="69"/>
        <v>170.25049326160172</v>
      </c>
      <c r="L116" s="3">
        <f t="shared" si="66"/>
        <v>232.66209975211783</v>
      </c>
      <c r="M116" s="3">
        <f t="shared" si="55"/>
        <v>265.56463142849037</v>
      </c>
      <c r="N116" s="3"/>
      <c r="O116" s="3"/>
    </row>
    <row r="117" spans="1:15" x14ac:dyDescent="0.3">
      <c r="A117" t="s">
        <v>41</v>
      </c>
      <c r="B117" s="1">
        <v>3084</v>
      </c>
      <c r="C117" s="1">
        <v>9715</v>
      </c>
      <c r="D117" s="1">
        <v>23277</v>
      </c>
      <c r="E117" s="1">
        <v>35146</v>
      </c>
      <c r="F117" s="1">
        <v>42776</v>
      </c>
      <c r="I117" s="3">
        <f t="shared" si="67"/>
        <v>62.663079829516818</v>
      </c>
      <c r="J117" s="3">
        <f t="shared" si="68"/>
        <v>111.21822356001823</v>
      </c>
      <c r="K117" s="3">
        <f t="shared" si="69"/>
        <v>172.15437135984683</v>
      </c>
      <c r="L117" s="3">
        <f t="shared" si="66"/>
        <v>211.54000188198737</v>
      </c>
      <c r="M117" s="3">
        <f t="shared" si="55"/>
        <v>233.37516449944684</v>
      </c>
      <c r="N117" s="3"/>
      <c r="O117" s="3"/>
    </row>
    <row r="118" spans="1:15" x14ac:dyDescent="0.3">
      <c r="A118" t="s">
        <v>42</v>
      </c>
      <c r="B118" s="1">
        <v>1609</v>
      </c>
      <c r="C118" s="1">
        <v>2761</v>
      </c>
      <c r="D118" s="1">
        <v>4412</v>
      </c>
      <c r="E118" s="1">
        <v>7802</v>
      </c>
      <c r="F118" s="1">
        <v>10995</v>
      </c>
      <c r="I118" s="3">
        <f t="shared" si="67"/>
        <v>45.261878406368986</v>
      </c>
      <c r="J118" s="3">
        <f t="shared" si="68"/>
        <v>59.290860699310024</v>
      </c>
      <c r="K118" s="3">
        <f t="shared" si="69"/>
        <v>74.950114977675611</v>
      </c>
      <c r="L118" s="3">
        <f t="shared" si="66"/>
        <v>99.668408728631675</v>
      </c>
      <c r="M118" s="3">
        <f t="shared" si="55"/>
        <v>118.31836737404547</v>
      </c>
      <c r="N118" s="3"/>
      <c r="O118" s="3"/>
    </row>
    <row r="119" spans="1:15" x14ac:dyDescent="0.3">
      <c r="A119" t="s">
        <v>43</v>
      </c>
      <c r="B119" s="1">
        <v>2303</v>
      </c>
      <c r="C119" s="1">
        <v>6005</v>
      </c>
      <c r="D119" s="1">
        <v>11091</v>
      </c>
      <c r="E119" s="1">
        <v>23654</v>
      </c>
      <c r="F119" s="1">
        <v>36781</v>
      </c>
      <c r="I119" s="3">
        <f t="shared" si="67"/>
        <v>54.150381481728786</v>
      </c>
      <c r="J119" s="3">
        <f t="shared" si="68"/>
        <v>87.440182907871701</v>
      </c>
      <c r="K119" s="3">
        <f t="shared" si="69"/>
        <v>118.83377789385302</v>
      </c>
      <c r="L119" s="3">
        <f t="shared" si="66"/>
        <v>173.54289891607951</v>
      </c>
      <c r="M119" s="3">
        <f t="shared" si="55"/>
        <v>216.40451516513087</v>
      </c>
      <c r="N119" s="3"/>
      <c r="O119" s="3"/>
    </row>
    <row r="120" spans="1:15" x14ac:dyDescent="0.3">
      <c r="A120" t="s">
        <v>36</v>
      </c>
      <c r="B120" s="1">
        <v>2681</v>
      </c>
      <c r="C120" s="1">
        <v>6354</v>
      </c>
      <c r="D120" s="1">
        <v>16638</v>
      </c>
      <c r="E120" s="1">
        <v>29470</v>
      </c>
      <c r="F120" s="1">
        <v>43379</v>
      </c>
      <c r="I120" s="3">
        <f t="shared" si="67"/>
        <v>58.42557006205972</v>
      </c>
      <c r="J120" s="3">
        <f t="shared" si="68"/>
        <v>89.945234164844322</v>
      </c>
      <c r="K120" s="3">
        <f t="shared" si="69"/>
        <v>145.54762109921077</v>
      </c>
      <c r="L120" s="3">
        <f t="shared" si="66"/>
        <v>193.70668971392985</v>
      </c>
      <c r="M120" s="3">
        <f t="shared" si="55"/>
        <v>235.01431670274573</v>
      </c>
      <c r="N120" s="3"/>
      <c r="O120" s="3"/>
    </row>
    <row r="121" spans="1:15" x14ac:dyDescent="0.3">
      <c r="A121" t="s">
        <v>44</v>
      </c>
      <c r="B121" s="1">
        <v>4833</v>
      </c>
      <c r="C121" s="1">
        <v>12476</v>
      </c>
      <c r="D121" s="1">
        <v>30691</v>
      </c>
      <c r="E121" s="1">
        <v>69762</v>
      </c>
      <c r="F121" s="1">
        <v>98902</v>
      </c>
      <c r="I121" s="3">
        <f t="shared" si="67"/>
        <v>78.444581266158337</v>
      </c>
      <c r="J121" s="3">
        <f t="shared" si="68"/>
        <v>126.03531018849908</v>
      </c>
      <c r="K121" s="3">
        <f t="shared" si="69"/>
        <v>197.67878866653396</v>
      </c>
      <c r="L121" s="3">
        <f t="shared" si="66"/>
        <v>298.03276566808006</v>
      </c>
      <c r="M121" s="3">
        <f t="shared" si="55"/>
        <v>354.86003294886069</v>
      </c>
      <c r="N121" s="3"/>
      <c r="O121" s="3"/>
    </row>
    <row r="122" spans="1:15" ht="15" customHeight="1" x14ac:dyDescent="0.3">
      <c r="A122" t="s">
        <v>45</v>
      </c>
      <c r="B122" s="1">
        <v>2961</v>
      </c>
      <c r="C122" s="1">
        <v>7306</v>
      </c>
      <c r="D122" s="1">
        <v>11854</v>
      </c>
      <c r="E122" s="1">
        <v>18994</v>
      </c>
      <c r="F122" s="1">
        <v>29535</v>
      </c>
      <c r="I122" s="3">
        <f t="shared" si="67"/>
        <v>61.400761199970709</v>
      </c>
      <c r="J122" s="3">
        <f t="shared" si="68"/>
        <v>96.448257428996044</v>
      </c>
      <c r="K122" s="3">
        <f t="shared" si="69"/>
        <v>122.8533526991301</v>
      </c>
      <c r="L122" s="3">
        <f t="shared" si="66"/>
        <v>155.51159236637619</v>
      </c>
      <c r="M122" s="3">
        <f t="shared" si="55"/>
        <v>193.92019496897873</v>
      </c>
      <c r="N122" s="3"/>
      <c r="O122" s="3"/>
    </row>
    <row r="123" spans="1:15" ht="15" customHeight="1" x14ac:dyDescent="0.3">
      <c r="A123" t="s">
        <v>46</v>
      </c>
      <c r="B123" s="1">
        <v>3306</v>
      </c>
      <c r="C123" s="1">
        <v>7416</v>
      </c>
      <c r="D123" s="1">
        <v>15671</v>
      </c>
      <c r="E123" s="1">
        <v>21857</v>
      </c>
      <c r="F123" s="1">
        <v>30521</v>
      </c>
      <c r="I123" s="3">
        <f t="shared" si="67"/>
        <v>64.879273205493234</v>
      </c>
      <c r="J123" s="3">
        <f t="shared" si="68"/>
        <v>97.171613053910221</v>
      </c>
      <c r="K123" s="3">
        <f t="shared" si="69"/>
        <v>141.25469991121673</v>
      </c>
      <c r="L123" s="3">
        <f t="shared" si="66"/>
        <v>166.82065715210771</v>
      </c>
      <c r="M123" s="3">
        <f t="shared" si="55"/>
        <v>197.13054880514582</v>
      </c>
      <c r="N123" s="3"/>
      <c r="O123" s="3"/>
    </row>
    <row r="124" spans="1:15" ht="15" customHeight="1" x14ac:dyDescent="0.3">
      <c r="A124" t="s">
        <v>47</v>
      </c>
      <c r="B124" s="1">
        <v>3229</v>
      </c>
      <c r="C124" s="1">
        <v>8721</v>
      </c>
      <c r="D124" s="1">
        <v>22560</v>
      </c>
      <c r="E124" s="1">
        <v>42187</v>
      </c>
      <c r="F124" s="1">
        <v>61612</v>
      </c>
      <c r="I124" s="3">
        <f t="shared" si="67"/>
        <v>64.119270706915856</v>
      </c>
      <c r="J124" s="3">
        <f t="shared" si="68"/>
        <v>105.37502599713133</v>
      </c>
      <c r="K124" s="3">
        <f t="shared" si="69"/>
        <v>169.48220248601643</v>
      </c>
      <c r="L124" s="3">
        <f t="shared" si="66"/>
        <v>231.76287680940675</v>
      </c>
      <c r="M124" s="3">
        <f t="shared" si="55"/>
        <v>280.08329366070348</v>
      </c>
      <c r="N124" s="3"/>
      <c r="O124" s="3"/>
    </row>
    <row r="125" spans="1:15" ht="15" customHeight="1" x14ac:dyDescent="0.3">
      <c r="A125" t="s">
        <v>157</v>
      </c>
      <c r="B125" s="1">
        <v>1092</v>
      </c>
      <c r="C125" s="1">
        <v>2292</v>
      </c>
      <c r="D125" s="1">
        <v>3952</v>
      </c>
      <c r="E125" s="1">
        <v>4837</v>
      </c>
      <c r="F125" s="1">
        <v>5756</v>
      </c>
      <c r="I125" s="3">
        <f t="shared" ref="I125:K134" si="70">2*(B125/3.1416)^0.5</f>
        <v>37.287723603765386</v>
      </c>
      <c r="J125" s="3">
        <f t="shared" si="70"/>
        <v>54.020905327251405</v>
      </c>
      <c r="K125" s="3">
        <f t="shared" si="70"/>
        <v>70.935399584296803</v>
      </c>
      <c r="L125" s="3">
        <f t="shared" si="66"/>
        <v>78.477036617677754</v>
      </c>
      <c r="M125" s="3">
        <f t="shared" si="55"/>
        <v>85.6081169147579</v>
      </c>
      <c r="N125" s="3"/>
      <c r="O125" s="3"/>
    </row>
    <row r="126" spans="1:15" ht="15" customHeight="1" x14ac:dyDescent="0.3">
      <c r="A126" t="s">
        <v>158</v>
      </c>
      <c r="B126" s="1">
        <v>1593</v>
      </c>
      <c r="C126" s="1">
        <v>3789</v>
      </c>
      <c r="D126" s="1">
        <v>6794</v>
      </c>
      <c r="E126" s="1">
        <v>9537</v>
      </c>
      <c r="F126" s="1">
        <v>12935</v>
      </c>
      <c r="I126" s="3">
        <f t="shared" si="70"/>
        <v>45.036272623245182</v>
      </c>
      <c r="J126" s="3">
        <f t="shared" si="70"/>
        <v>69.457133209664789</v>
      </c>
      <c r="K126" s="3">
        <f t="shared" si="70"/>
        <v>93.007361206543933</v>
      </c>
      <c r="L126" s="3">
        <f t="shared" si="66"/>
        <v>110.19463300386795</v>
      </c>
      <c r="M126" s="3">
        <f t="shared" si="55"/>
        <v>128.33282899837735</v>
      </c>
      <c r="N126" s="3"/>
      <c r="O126" s="3"/>
    </row>
    <row r="127" spans="1:15" ht="15" customHeight="1" x14ac:dyDescent="0.3">
      <c r="A127" t="s">
        <v>159</v>
      </c>
      <c r="B127" s="1">
        <v>2291</v>
      </c>
      <c r="C127" s="1">
        <v>5977</v>
      </c>
      <c r="D127" s="1">
        <v>12147</v>
      </c>
      <c r="E127" s="1">
        <v>17534</v>
      </c>
      <c r="F127" s="1">
        <v>23440</v>
      </c>
      <c r="I127" s="3">
        <f t="shared" si="70"/>
        <v>54.009119376347037</v>
      </c>
      <c r="J127" s="3">
        <f t="shared" si="70"/>
        <v>87.236087504404622</v>
      </c>
      <c r="K127" s="3">
        <f t="shared" si="70"/>
        <v>124.36239215957387</v>
      </c>
      <c r="L127" s="3">
        <f t="shared" si="66"/>
        <v>149.41529363485117</v>
      </c>
      <c r="M127" s="3">
        <f t="shared" si="55"/>
        <v>172.75608567799512</v>
      </c>
      <c r="N127" s="3"/>
      <c r="O127" s="3"/>
    </row>
    <row r="128" spans="1:15" ht="15" customHeight="1" x14ac:dyDescent="0.3">
      <c r="A128" t="s">
        <v>160</v>
      </c>
      <c r="B128" s="1">
        <v>5556</v>
      </c>
      <c r="C128" s="1">
        <v>17744</v>
      </c>
      <c r="D128" s="1">
        <v>38105</v>
      </c>
      <c r="E128" s="1">
        <v>56099</v>
      </c>
      <c r="F128" s="1">
        <v>72005</v>
      </c>
      <c r="I128" s="3">
        <f t="shared" si="70"/>
        <v>84.107683169969761</v>
      </c>
      <c r="J128" s="3">
        <f t="shared" si="70"/>
        <v>150.3073838875961</v>
      </c>
      <c r="K128" s="3">
        <f t="shared" si="70"/>
        <v>220.26502082498789</v>
      </c>
      <c r="L128" s="3">
        <f t="shared" si="66"/>
        <v>267.2588598943056</v>
      </c>
      <c r="M128" s="3">
        <f t="shared" si="55"/>
        <v>302.78606148952798</v>
      </c>
      <c r="N128" s="3"/>
      <c r="O128" s="3"/>
    </row>
    <row r="129" spans="1:15" x14ac:dyDescent="0.3">
      <c r="A129" t="s">
        <v>161</v>
      </c>
      <c r="B129" s="1">
        <v>3372</v>
      </c>
      <c r="C129" s="1">
        <v>7537</v>
      </c>
      <c r="D129" s="1">
        <v>19018</v>
      </c>
      <c r="E129" s="1">
        <v>27453</v>
      </c>
      <c r="F129" s="1">
        <v>38817</v>
      </c>
      <c r="I129" s="3">
        <f t="shared" si="70"/>
        <v>65.523688122070865</v>
      </c>
      <c r="J129" s="3">
        <f t="shared" si="70"/>
        <v>97.96113519222159</v>
      </c>
      <c r="K129" s="3">
        <f t="shared" si="70"/>
        <v>155.609810223978</v>
      </c>
      <c r="L129" s="3">
        <f t="shared" si="66"/>
        <v>186.96032596135268</v>
      </c>
      <c r="M129" s="3">
        <f t="shared" si="55"/>
        <v>222.31334605684054</v>
      </c>
      <c r="N129" s="3"/>
      <c r="O129" s="3"/>
    </row>
    <row r="130" spans="1:15" x14ac:dyDescent="0.3">
      <c r="A130" t="s">
        <v>162</v>
      </c>
      <c r="B130" s="1">
        <v>2001</v>
      </c>
      <c r="C130" s="1">
        <v>5196</v>
      </c>
      <c r="D130" s="1">
        <v>8994</v>
      </c>
      <c r="E130" s="1">
        <v>11838</v>
      </c>
      <c r="F130" s="1">
        <v>14912</v>
      </c>
      <c r="I130" s="3">
        <f t="shared" si="70"/>
        <v>50.475205509990573</v>
      </c>
      <c r="J130" s="3">
        <f t="shared" si="70"/>
        <v>81.337182173791206</v>
      </c>
      <c r="K130" s="3">
        <f t="shared" si="70"/>
        <v>107.01163341797846</v>
      </c>
      <c r="L130" s="3">
        <f t="shared" si="66"/>
        <v>122.77041371739035</v>
      </c>
      <c r="M130" s="3">
        <f t="shared" si="55"/>
        <v>137.79152257082453</v>
      </c>
      <c r="N130" s="3"/>
      <c r="O130" s="3"/>
    </row>
    <row r="131" spans="1:15" x14ac:dyDescent="0.3">
      <c r="A131" t="s">
        <v>163</v>
      </c>
      <c r="B131" s="1">
        <v>4644</v>
      </c>
      <c r="C131" s="1">
        <v>10016</v>
      </c>
      <c r="D131" s="1">
        <v>21004</v>
      </c>
      <c r="E131" s="1">
        <v>29795</v>
      </c>
      <c r="F131" s="1">
        <v>32784</v>
      </c>
      <c r="I131" s="3">
        <f t="shared" si="70"/>
        <v>76.895452523494342</v>
      </c>
      <c r="J131" s="3">
        <f t="shared" si="70"/>
        <v>112.9280189263046</v>
      </c>
      <c r="K131" s="3">
        <f t="shared" si="70"/>
        <v>163.53305739424039</v>
      </c>
      <c r="L131" s="3">
        <f t="shared" si="66"/>
        <v>194.77187559891397</v>
      </c>
      <c r="M131" s="3">
        <f t="shared" si="55"/>
        <v>204.30807038426204</v>
      </c>
      <c r="N131" s="3"/>
      <c r="O131" s="3"/>
    </row>
    <row r="132" spans="1:15" ht="15" customHeight="1" x14ac:dyDescent="0.3">
      <c r="A132" t="s">
        <v>164</v>
      </c>
      <c r="B132" s="1">
        <v>6007</v>
      </c>
      <c r="C132" s="1">
        <v>19168</v>
      </c>
      <c r="D132" s="1">
        <v>40127</v>
      </c>
      <c r="E132" s="1">
        <v>59763</v>
      </c>
      <c r="F132" s="1">
        <v>77179</v>
      </c>
      <c r="I132" s="3">
        <f t="shared" si="70"/>
        <v>87.454742925108221</v>
      </c>
      <c r="J132" s="3">
        <f t="shared" si="70"/>
        <v>156.22227281359591</v>
      </c>
      <c r="K132" s="3">
        <f t="shared" si="70"/>
        <v>226.03354560379429</v>
      </c>
      <c r="L132" s="3">
        <f t="shared" si="66"/>
        <v>275.84857616958971</v>
      </c>
      <c r="M132" s="3">
        <f t="shared" si="55"/>
        <v>313.47587631559611</v>
      </c>
      <c r="N132" s="3"/>
      <c r="O132" s="3"/>
    </row>
    <row r="133" spans="1:15" ht="15" customHeight="1" x14ac:dyDescent="0.3">
      <c r="A133" t="s">
        <v>165</v>
      </c>
      <c r="B133" s="1">
        <v>1088</v>
      </c>
      <c r="C133" s="1">
        <v>1960</v>
      </c>
      <c r="D133" s="1">
        <v>3291</v>
      </c>
      <c r="E133" s="1">
        <v>4791</v>
      </c>
      <c r="F133" s="1">
        <v>5364</v>
      </c>
      <c r="I133" s="3">
        <f t="shared" si="70"/>
        <v>37.219368415938838</v>
      </c>
      <c r="J133" s="3">
        <f t="shared" si="70"/>
        <v>49.955416843564223</v>
      </c>
      <c r="K133" s="3">
        <f t="shared" si="70"/>
        <v>64.731920589170841</v>
      </c>
      <c r="L133" s="3">
        <f t="shared" si="66"/>
        <v>78.102985821247842</v>
      </c>
      <c r="M133" s="3">
        <f t="shared" si="55"/>
        <v>82.641641726722767</v>
      </c>
      <c r="N133" s="3"/>
      <c r="O133" s="3"/>
    </row>
    <row r="134" spans="1:15" ht="15" customHeight="1" x14ac:dyDescent="0.3">
      <c r="A134" t="s">
        <v>166</v>
      </c>
      <c r="B134" s="1">
        <v>2059</v>
      </c>
      <c r="C134" s="1">
        <v>5705</v>
      </c>
      <c r="D134" s="1">
        <v>8271</v>
      </c>
      <c r="E134" s="1">
        <v>8953</v>
      </c>
      <c r="F134" s="1">
        <v>9630</v>
      </c>
      <c r="I134" s="3">
        <f t="shared" si="70"/>
        <v>51.201504784354995</v>
      </c>
      <c r="J134" s="3">
        <f t="shared" si="70"/>
        <v>85.228015445367461</v>
      </c>
      <c r="K134" s="3">
        <f t="shared" si="70"/>
        <v>102.62036663638806</v>
      </c>
      <c r="L134" s="3">
        <f t="shared" si="66"/>
        <v>106.76744348125173</v>
      </c>
      <c r="M134" s="3">
        <f t="shared" si="55"/>
        <v>110.73061068928088</v>
      </c>
      <c r="N134" s="3"/>
      <c r="O134" s="3"/>
    </row>
    <row r="135" spans="1:15" ht="15" customHeight="1" x14ac:dyDescent="0.3">
      <c r="A135" t="s">
        <v>167</v>
      </c>
      <c r="B135" s="1">
        <v>1659</v>
      </c>
      <c r="C135" s="1">
        <v>4690</v>
      </c>
      <c r="D135" s="1">
        <v>13121</v>
      </c>
      <c r="E135" s="1">
        <v>20867</v>
      </c>
      <c r="F135" s="1">
        <v>28101</v>
      </c>
      <c r="I135" s="3">
        <f t="shared" ref="I135:I138" si="71">2*(B135/3.1416)^0.5</f>
        <v>45.959759194763436</v>
      </c>
      <c r="J135" s="3">
        <f t="shared" ref="J135:J138" si="72">2*(C135/3.1416)^0.5</f>
        <v>77.275348597669009</v>
      </c>
      <c r="K135" s="3">
        <f t="shared" ref="K135:K138" si="73">2*(D135/3.1416)^0.5</f>
        <v>129.25222241901548</v>
      </c>
      <c r="L135" s="3">
        <f t="shared" si="66"/>
        <v>162.99885720759025</v>
      </c>
      <c r="M135" s="3">
        <f t="shared" si="55"/>
        <v>189.15396051687836</v>
      </c>
      <c r="N135" s="3"/>
      <c r="O135" s="3"/>
    </row>
    <row r="136" spans="1:15" ht="15" customHeight="1" x14ac:dyDescent="0.3">
      <c r="A136" t="s">
        <v>168</v>
      </c>
      <c r="B136" s="1">
        <v>2940</v>
      </c>
      <c r="C136" s="1">
        <v>5029</v>
      </c>
      <c r="D136" s="1">
        <v>10868</v>
      </c>
      <c r="E136" s="1">
        <v>16510</v>
      </c>
      <c r="F136" s="1">
        <v>17256</v>
      </c>
      <c r="I136" s="3">
        <f t="shared" si="71"/>
        <v>61.182640577384291</v>
      </c>
      <c r="J136" s="3">
        <f t="shared" si="72"/>
        <v>80.019414501884128</v>
      </c>
      <c r="K136" s="3">
        <f t="shared" si="73"/>
        <v>117.63305238752245</v>
      </c>
      <c r="L136" s="3">
        <f t="shared" si="66"/>
        <v>144.98667430842767</v>
      </c>
      <c r="M136" s="3">
        <f t="shared" si="55"/>
        <v>148.22607802362012</v>
      </c>
      <c r="N136" s="3"/>
      <c r="O136" s="3"/>
    </row>
    <row r="137" spans="1:15" ht="15" customHeight="1" x14ac:dyDescent="0.3">
      <c r="A137" t="s">
        <v>169</v>
      </c>
      <c r="B137" s="1">
        <v>1693</v>
      </c>
      <c r="C137" s="1">
        <v>4814</v>
      </c>
      <c r="D137" s="1">
        <v>8702</v>
      </c>
      <c r="E137" s="1">
        <v>9357</v>
      </c>
      <c r="F137" s="1">
        <v>9843</v>
      </c>
      <c r="I137" s="3">
        <f t="shared" si="71"/>
        <v>46.428326574739749</v>
      </c>
      <c r="J137" s="3">
        <f t="shared" si="72"/>
        <v>78.290234609708435</v>
      </c>
      <c r="K137" s="3">
        <f t="shared" si="73"/>
        <v>105.26017579842993</v>
      </c>
      <c r="L137" s="3">
        <f t="shared" si="66"/>
        <v>109.14978039709189</v>
      </c>
      <c r="M137" s="3">
        <f t="shared" si="55"/>
        <v>111.9485039313502</v>
      </c>
      <c r="N137" s="3"/>
      <c r="O137" s="3"/>
    </row>
    <row r="138" spans="1:15" ht="15" customHeight="1" x14ac:dyDescent="0.3">
      <c r="A138" t="s">
        <v>170</v>
      </c>
      <c r="B138" s="1">
        <v>2963</v>
      </c>
      <c r="C138" s="1">
        <v>6745</v>
      </c>
      <c r="D138" s="1">
        <v>16028</v>
      </c>
      <c r="E138" s="1">
        <v>22188</v>
      </c>
      <c r="F138" s="1">
        <v>28810</v>
      </c>
      <c r="I138" s="3">
        <f t="shared" si="71"/>
        <v>61.421494194382291</v>
      </c>
      <c r="J138" s="3">
        <f t="shared" si="72"/>
        <v>92.671358287251721</v>
      </c>
      <c r="K138" s="3">
        <f t="shared" si="73"/>
        <v>142.85459636131191</v>
      </c>
      <c r="L138" s="3">
        <f t="shared" si="66"/>
        <v>168.07906757373243</v>
      </c>
      <c r="M138" s="3">
        <f t="shared" si="55"/>
        <v>191.52531296273847</v>
      </c>
      <c r="N138" s="3"/>
      <c r="O138" s="3"/>
    </row>
    <row r="139" spans="1:15" ht="15" customHeight="1" x14ac:dyDescent="0.3">
      <c r="A139" t="s">
        <v>171</v>
      </c>
      <c r="B139" s="1">
        <v>12423</v>
      </c>
      <c r="C139" s="1">
        <v>24975</v>
      </c>
      <c r="D139" s="1">
        <v>47712</v>
      </c>
      <c r="E139" s="1">
        <v>65787</v>
      </c>
      <c r="F139" s="1">
        <v>77219</v>
      </c>
      <c r="I139" s="3">
        <f t="shared" ref="I139:I140" si="74">2*(B139/3.1416)^0.5</f>
        <v>125.76731640709126</v>
      </c>
      <c r="J139" s="3">
        <f t="shared" ref="J139:J140" si="75">2*(C139/3.1416)^0.5</f>
        <v>178.3229745985399</v>
      </c>
      <c r="K139" s="3">
        <f t="shared" ref="K139:K140" si="76">2*(D139/3.1416)^0.5</f>
        <v>246.47243882755791</v>
      </c>
      <c r="L139" s="3">
        <f t="shared" si="66"/>
        <v>289.41736999795245</v>
      </c>
      <c r="M139" s="3">
        <f t="shared" si="55"/>
        <v>313.55709925709715</v>
      </c>
      <c r="N139" s="3"/>
      <c r="O139" s="3"/>
    </row>
    <row r="140" spans="1:15" ht="15" customHeight="1" x14ac:dyDescent="0.3">
      <c r="A140" t="s">
        <v>172</v>
      </c>
      <c r="B140" s="1">
        <v>825</v>
      </c>
      <c r="C140" s="1">
        <v>2229</v>
      </c>
      <c r="D140" s="1">
        <v>7014</v>
      </c>
      <c r="E140" s="1">
        <v>9638</v>
      </c>
      <c r="F140" s="1">
        <v>11517</v>
      </c>
      <c r="I140" s="3">
        <f t="shared" si="74"/>
        <v>32.410186177608225</v>
      </c>
      <c r="J140" s="3">
        <f t="shared" si="75"/>
        <v>53.273298270639714</v>
      </c>
      <c r="K140" s="3">
        <f t="shared" si="76"/>
        <v>94.501223713888805</v>
      </c>
      <c r="L140" s="3">
        <f t="shared" si="66"/>
        <v>110.77659516414069</v>
      </c>
      <c r="M140" s="3">
        <f t="shared" si="55"/>
        <v>121.0944488662403</v>
      </c>
      <c r="N140" s="3"/>
      <c r="O140" s="3"/>
    </row>
    <row r="141" spans="1:15" ht="15" customHeight="1" x14ac:dyDescent="0.3">
      <c r="I141" s="6">
        <f>AVERAGE(I111:I140)</f>
        <v>59.266222132963399</v>
      </c>
      <c r="J141" s="6">
        <f t="shared" ref="J141:M141" si="77">AVERAGE(J111:J140)</f>
        <v>92.837937934024552</v>
      </c>
      <c r="K141" s="6">
        <f t="shared" si="77"/>
        <v>135.8303278035637</v>
      </c>
      <c r="L141" s="6">
        <f t="shared" si="77"/>
        <v>170.61652000993413</v>
      </c>
      <c r="M141" s="6">
        <f t="shared" si="77"/>
        <v>194.79678103617897</v>
      </c>
      <c r="N141" s="3"/>
      <c r="O141" s="3"/>
    </row>
    <row r="142" spans="1:15" ht="15" customHeight="1" x14ac:dyDescent="0.3">
      <c r="A142" s="5" t="s">
        <v>173</v>
      </c>
      <c r="B142" s="1">
        <v>25523</v>
      </c>
      <c r="C142" s="1">
        <v>62471</v>
      </c>
      <c r="D142" s="1">
        <v>144682</v>
      </c>
      <c r="E142" s="1">
        <v>203133</v>
      </c>
      <c r="F142" s="1">
        <v>180380</v>
      </c>
      <c r="G142" s="1">
        <v>225911</v>
      </c>
      <c r="H142" s="1">
        <v>208489</v>
      </c>
      <c r="I142" s="3">
        <f t="shared" ref="I142:I180" si="78">2*(B142/3.1416)^0.5</f>
        <v>180.26873524985305</v>
      </c>
      <c r="J142" s="3">
        <f t="shared" ref="J142:J180" si="79">2*(C142/3.1416)^0.5</f>
        <v>282.02900843563083</v>
      </c>
      <c r="K142" s="3">
        <f t="shared" ref="K142:M180" si="80">2*(D142/3.1416)^0.5</f>
        <v>429.20206550987433</v>
      </c>
      <c r="L142" s="3">
        <f t="shared" si="80"/>
        <v>508.56303801629514</v>
      </c>
      <c r="M142" s="3">
        <f t="shared" si="55"/>
        <v>479.23523662117458</v>
      </c>
      <c r="N142" s="3">
        <f t="shared" ref="N142:N171" si="81">2*(G142/3.1416)^0.5</f>
        <v>536.31907123237556</v>
      </c>
      <c r="O142" s="3">
        <f t="shared" ref="O142:O171" si="82">2*(H142/3.1416)^0.5</f>
        <v>515.22404708157092</v>
      </c>
    </row>
    <row r="143" spans="1:15" ht="15" customHeight="1" x14ac:dyDescent="0.3">
      <c r="A143" t="s">
        <v>176</v>
      </c>
      <c r="B143" s="1">
        <v>2743</v>
      </c>
      <c r="C143" s="1">
        <v>6205</v>
      </c>
      <c r="D143" s="1">
        <v>14285</v>
      </c>
      <c r="E143" s="1">
        <v>20863</v>
      </c>
      <c r="F143" s="1">
        <v>22742</v>
      </c>
      <c r="G143" s="1">
        <v>26896</v>
      </c>
      <c r="H143" s="1">
        <v>30058</v>
      </c>
      <c r="I143" s="3">
        <f t="shared" si="78"/>
        <v>59.097274930851171</v>
      </c>
      <c r="J143" s="3">
        <f t="shared" si="79"/>
        <v>88.884379394992123</v>
      </c>
      <c r="K143" s="3">
        <f t="shared" si="80"/>
        <v>134.86357686438157</v>
      </c>
      <c r="L143" s="3">
        <f t="shared" si="80"/>
        <v>162.98323381474236</v>
      </c>
      <c r="M143" s="3">
        <f t="shared" si="55"/>
        <v>170.16446754469496</v>
      </c>
      <c r="N143" s="3">
        <f t="shared" si="81"/>
        <v>185.05396703545415</v>
      </c>
      <c r="O143" s="3">
        <f t="shared" si="82"/>
        <v>195.62961110612315</v>
      </c>
    </row>
    <row r="144" spans="1:15" ht="15" customHeight="1" x14ac:dyDescent="0.3">
      <c r="A144" t="s">
        <v>175</v>
      </c>
      <c r="B144" s="1">
        <v>2480</v>
      </c>
      <c r="C144" s="1">
        <v>4684</v>
      </c>
      <c r="D144" s="1">
        <v>8889</v>
      </c>
      <c r="E144" s="1">
        <v>12756</v>
      </c>
      <c r="F144" s="1">
        <v>15212</v>
      </c>
      <c r="G144" s="1">
        <v>18640</v>
      </c>
      <c r="H144" s="1">
        <v>18958</v>
      </c>
      <c r="I144" s="3">
        <f t="shared" si="78"/>
        <v>56.192763653680998</v>
      </c>
      <c r="J144" s="3">
        <f t="shared" si="79"/>
        <v>77.225902917914397</v>
      </c>
      <c r="K144" s="3">
        <f t="shared" si="80"/>
        <v>106.38514862146695</v>
      </c>
      <c r="L144" s="3">
        <f t="shared" si="80"/>
        <v>127.44177357982099</v>
      </c>
      <c r="M144" s="3">
        <f t="shared" si="55"/>
        <v>139.17066739292554</v>
      </c>
      <c r="N144" s="3">
        <f t="shared" si="81"/>
        <v>154.05560559578012</v>
      </c>
      <c r="O144" s="3">
        <f t="shared" si="82"/>
        <v>155.36414915900386</v>
      </c>
    </row>
    <row r="145" spans="1:15" ht="15" customHeight="1" x14ac:dyDescent="0.3">
      <c r="A145" t="s">
        <v>177</v>
      </c>
      <c r="B145" s="1">
        <v>6811</v>
      </c>
      <c r="C145" s="1">
        <v>19024</v>
      </c>
      <c r="D145" s="1">
        <v>38690</v>
      </c>
      <c r="E145" s="1">
        <v>49370</v>
      </c>
      <c r="F145" s="1">
        <v>43829</v>
      </c>
      <c r="G145" s="1">
        <v>47273</v>
      </c>
      <c r="H145" s="1">
        <v>45634</v>
      </c>
      <c r="I145" s="3">
        <f t="shared" si="78"/>
        <v>93.123650380821914</v>
      </c>
      <c r="J145" s="3">
        <f t="shared" si="79"/>
        <v>155.63435500347143</v>
      </c>
      <c r="K145" s="3">
        <f t="shared" si="80"/>
        <v>221.94936988181462</v>
      </c>
      <c r="L145" s="3">
        <f t="shared" si="80"/>
        <v>250.7183466168313</v>
      </c>
      <c r="M145" s="3">
        <f t="shared" si="55"/>
        <v>236.23015368611996</v>
      </c>
      <c r="N145" s="3">
        <f t="shared" si="81"/>
        <v>245.33591715958707</v>
      </c>
      <c r="O145" s="3">
        <f t="shared" si="82"/>
        <v>241.04538476113211</v>
      </c>
    </row>
    <row r="146" spans="1:15" x14ac:dyDescent="0.3">
      <c r="A146" t="s">
        <v>178</v>
      </c>
      <c r="B146" s="1">
        <v>7207</v>
      </c>
      <c r="C146" s="1">
        <v>16225</v>
      </c>
      <c r="D146" s="1">
        <v>30280</v>
      </c>
      <c r="E146" s="1">
        <v>41277</v>
      </c>
      <c r="F146" s="1">
        <v>39866</v>
      </c>
      <c r="G146" s="1">
        <v>49014</v>
      </c>
      <c r="H146" s="1">
        <v>47516</v>
      </c>
      <c r="I146" s="3">
        <f t="shared" si="78"/>
        <v>95.792567253006766</v>
      </c>
      <c r="J146" s="3">
        <f t="shared" si="79"/>
        <v>143.72982747266528</v>
      </c>
      <c r="K146" s="3">
        <f t="shared" si="80"/>
        <v>196.35071494518581</v>
      </c>
      <c r="L146" s="3">
        <f t="shared" si="80"/>
        <v>229.24961459221672</v>
      </c>
      <c r="M146" s="3">
        <f t="shared" si="55"/>
        <v>225.29724586453139</v>
      </c>
      <c r="N146" s="3">
        <f t="shared" si="81"/>
        <v>249.81276411004197</v>
      </c>
      <c r="O146" s="3">
        <f t="shared" si="82"/>
        <v>245.96566576333953</v>
      </c>
    </row>
    <row r="147" spans="1:15" x14ac:dyDescent="0.3">
      <c r="A147" t="s">
        <v>179</v>
      </c>
      <c r="B147" s="1">
        <v>5992</v>
      </c>
      <c r="C147" s="1">
        <v>9122</v>
      </c>
      <c r="D147" s="1">
        <v>18891</v>
      </c>
      <c r="E147" s="1">
        <v>27040</v>
      </c>
      <c r="F147" s="1">
        <v>27668</v>
      </c>
      <c r="G147" s="1">
        <v>37926</v>
      </c>
      <c r="H147" s="1">
        <v>41213</v>
      </c>
      <c r="I147" s="3">
        <f t="shared" si="78"/>
        <v>87.345483635883852</v>
      </c>
      <c r="J147" s="3">
        <f t="shared" si="79"/>
        <v>107.77042250731479</v>
      </c>
      <c r="K147" s="3">
        <f t="shared" si="80"/>
        <v>155.08936776545471</v>
      </c>
      <c r="L147" s="3">
        <f t="shared" si="80"/>
        <v>185.54869113323855</v>
      </c>
      <c r="M147" s="3">
        <f t="shared" si="55"/>
        <v>187.69099431127859</v>
      </c>
      <c r="N147" s="3">
        <f t="shared" si="81"/>
        <v>219.74705926013192</v>
      </c>
      <c r="O147" s="3">
        <f t="shared" si="82"/>
        <v>229.07181985213555</v>
      </c>
    </row>
    <row r="148" spans="1:15" x14ac:dyDescent="0.3">
      <c r="A148" t="s">
        <v>180</v>
      </c>
      <c r="B148" s="1">
        <v>5960</v>
      </c>
      <c r="C148" s="1">
        <v>13285</v>
      </c>
      <c r="D148" s="1">
        <v>21906</v>
      </c>
      <c r="E148" s="1">
        <v>24052</v>
      </c>
      <c r="F148" s="1">
        <v>20354</v>
      </c>
      <c r="G148" s="1">
        <v>22183</v>
      </c>
      <c r="H148" s="1">
        <v>21066</v>
      </c>
      <c r="I148" s="3">
        <f t="shared" si="78"/>
        <v>87.111939144018123</v>
      </c>
      <c r="J148" s="3">
        <f t="shared" si="79"/>
        <v>130.05747882109947</v>
      </c>
      <c r="K148" s="3">
        <f t="shared" si="80"/>
        <v>167.00754547163857</v>
      </c>
      <c r="L148" s="3">
        <f t="shared" si="80"/>
        <v>174.99681687963232</v>
      </c>
      <c r="M148" s="3">
        <f t="shared" si="55"/>
        <v>160.98278507942294</v>
      </c>
      <c r="N148" s="3">
        <f t="shared" si="81"/>
        <v>168.0601284469893</v>
      </c>
      <c r="O148" s="3">
        <f t="shared" si="82"/>
        <v>163.77423951245777</v>
      </c>
    </row>
    <row r="149" spans="1:15" x14ac:dyDescent="0.3">
      <c r="A149" t="s">
        <v>181</v>
      </c>
      <c r="B149" s="1">
        <v>1872</v>
      </c>
      <c r="C149" s="1">
        <v>3146</v>
      </c>
      <c r="D149" s="1">
        <v>7333</v>
      </c>
      <c r="E149" s="1">
        <v>9998</v>
      </c>
      <c r="F149" s="1">
        <v>8901</v>
      </c>
      <c r="G149" s="1">
        <v>11481</v>
      </c>
      <c r="H149" s="1">
        <v>14126</v>
      </c>
      <c r="I149" s="3">
        <f t="shared" si="78"/>
        <v>48.82109025909898</v>
      </c>
      <c r="J149" s="3">
        <f t="shared" si="79"/>
        <v>63.289827309737213</v>
      </c>
      <c r="K149" s="3">
        <f t="shared" si="80"/>
        <v>96.62630981471068</v>
      </c>
      <c r="L149" s="3">
        <f t="shared" si="80"/>
        <v>112.82650043499282</v>
      </c>
      <c r="M149" s="3">
        <f t="shared" si="55"/>
        <v>106.45693348025699</v>
      </c>
      <c r="N149" s="3">
        <f t="shared" si="81"/>
        <v>120.90504137459999</v>
      </c>
      <c r="O149" s="3">
        <f t="shared" si="82"/>
        <v>134.11092330770688</v>
      </c>
    </row>
    <row r="150" spans="1:15" x14ac:dyDescent="0.3">
      <c r="A150" t="s">
        <v>182</v>
      </c>
      <c r="B150" s="1">
        <v>2170</v>
      </c>
      <c r="C150" s="1">
        <v>5576</v>
      </c>
      <c r="D150" s="1">
        <v>16058</v>
      </c>
      <c r="E150" s="1">
        <v>15635</v>
      </c>
      <c r="F150" s="1">
        <v>11468</v>
      </c>
      <c r="G150" s="1">
        <v>10518</v>
      </c>
      <c r="H150" s="1">
        <v>11166</v>
      </c>
      <c r="I150" s="3">
        <f t="shared" ref="I150:K153" si="83">2*(B150/3.1416)^0.5</f>
        <v>52.563517302009437</v>
      </c>
      <c r="J150" s="3">
        <f t="shared" si="83"/>
        <v>84.258928901138418</v>
      </c>
      <c r="K150" s="3">
        <f t="shared" si="83"/>
        <v>142.98822608373732</v>
      </c>
      <c r="L150" s="3">
        <f t="shared" si="80"/>
        <v>141.09235886674779</v>
      </c>
      <c r="M150" s="3">
        <f t="shared" si="55"/>
        <v>120.83657126225542</v>
      </c>
      <c r="N150" s="3">
        <f t="shared" si="81"/>
        <v>115.72338664000301</v>
      </c>
      <c r="O150" s="3">
        <f t="shared" si="82"/>
        <v>119.23489217119777</v>
      </c>
    </row>
    <row r="151" spans="1:15" x14ac:dyDescent="0.3">
      <c r="A151" t="s">
        <v>183</v>
      </c>
      <c r="B151" s="1">
        <v>4303</v>
      </c>
      <c r="C151" s="1">
        <v>10303</v>
      </c>
      <c r="D151" s="1">
        <v>18890</v>
      </c>
      <c r="E151" s="1">
        <v>16104</v>
      </c>
      <c r="F151" s="1">
        <v>16223</v>
      </c>
      <c r="G151" s="1">
        <v>17745</v>
      </c>
      <c r="H151" s="1">
        <v>16762</v>
      </c>
      <c r="I151" s="3">
        <f t="shared" si="83"/>
        <v>74.018490590697567</v>
      </c>
      <c r="J151" s="3">
        <f t="shared" si="83"/>
        <v>114.5345203571852</v>
      </c>
      <c r="K151" s="3">
        <f t="shared" si="83"/>
        <v>155.08526286311383</v>
      </c>
      <c r="L151" s="3">
        <f t="shared" si="80"/>
        <v>143.19288278637407</v>
      </c>
      <c r="M151" s="3">
        <f t="shared" si="55"/>
        <v>143.72096865867354</v>
      </c>
      <c r="N151" s="3">
        <f t="shared" si="81"/>
        <v>150.3116192704361</v>
      </c>
      <c r="O151" s="3">
        <f t="shared" si="82"/>
        <v>146.08898432801612</v>
      </c>
    </row>
    <row r="152" spans="1:15" x14ac:dyDescent="0.3">
      <c r="A152" t="s">
        <v>184</v>
      </c>
      <c r="B152" s="1">
        <v>4060</v>
      </c>
      <c r="C152" s="1">
        <v>10201</v>
      </c>
      <c r="D152" s="1">
        <v>20226</v>
      </c>
      <c r="E152" s="1">
        <v>17301</v>
      </c>
      <c r="F152" s="1">
        <v>17186</v>
      </c>
      <c r="G152" s="1">
        <v>19078</v>
      </c>
      <c r="H152" s="1">
        <v>18151</v>
      </c>
      <c r="I152" s="3">
        <f t="shared" si="83"/>
        <v>71.898125590714187</v>
      </c>
      <c r="J152" s="3">
        <f t="shared" si="83"/>
        <v>113.96616262549311</v>
      </c>
      <c r="K152" s="3">
        <f t="shared" si="83"/>
        <v>160.47580132626334</v>
      </c>
      <c r="L152" s="3">
        <f t="shared" si="80"/>
        <v>148.41922332297545</v>
      </c>
      <c r="M152" s="3">
        <f t="shared" si="55"/>
        <v>147.92512851625153</v>
      </c>
      <c r="N152" s="3">
        <f t="shared" si="81"/>
        <v>155.85508407486651</v>
      </c>
      <c r="O152" s="3">
        <f t="shared" si="82"/>
        <v>152.02143577155937</v>
      </c>
    </row>
    <row r="153" spans="1:15" x14ac:dyDescent="0.3">
      <c r="A153" t="s">
        <v>185</v>
      </c>
      <c r="B153" s="1">
        <v>2820</v>
      </c>
      <c r="C153" s="1">
        <v>6378</v>
      </c>
      <c r="D153" s="1">
        <v>18208</v>
      </c>
      <c r="E153" s="1">
        <v>19302</v>
      </c>
      <c r="F153" s="1">
        <v>16170</v>
      </c>
      <c r="G153" s="1">
        <v>19810</v>
      </c>
      <c r="H153" s="1">
        <v>20989</v>
      </c>
      <c r="I153" s="3">
        <f t="shared" si="83"/>
        <v>59.921007334146886</v>
      </c>
      <c r="J153" s="3">
        <f t="shared" si="83"/>
        <v>90.114942304732011</v>
      </c>
      <c r="K153" s="3">
        <f t="shared" si="83"/>
        <v>152.25994686188989</v>
      </c>
      <c r="L153" s="3">
        <f t="shared" si="80"/>
        <v>156.76738252286745</v>
      </c>
      <c r="M153" s="3">
        <f t="shared" si="55"/>
        <v>143.48601079588786</v>
      </c>
      <c r="N153" s="3">
        <f t="shared" si="81"/>
        <v>158.81692730715761</v>
      </c>
      <c r="O153" s="3">
        <f t="shared" si="82"/>
        <v>163.47465342430797</v>
      </c>
    </row>
    <row r="154" spans="1:15" x14ac:dyDescent="0.3">
      <c r="A154" s="5" t="s">
        <v>186</v>
      </c>
      <c r="B154" s="1">
        <v>3520</v>
      </c>
      <c r="C154" s="1">
        <v>10116</v>
      </c>
      <c r="D154" s="1">
        <v>20573</v>
      </c>
      <c r="E154" s="1">
        <v>18942</v>
      </c>
      <c r="F154" s="1">
        <v>17261</v>
      </c>
      <c r="G154" s="1">
        <v>24287</v>
      </c>
      <c r="H154" s="1">
        <v>23385</v>
      </c>
      <c r="I154" s="3">
        <f t="shared" si="78"/>
        <v>66.946192700457843</v>
      </c>
      <c r="J154" s="3">
        <f t="shared" si="79"/>
        <v>113.4903569267241</v>
      </c>
      <c r="K154" s="3">
        <f t="shared" si="80"/>
        <v>161.8465195800585</v>
      </c>
      <c r="L154" s="3">
        <f t="shared" si="80"/>
        <v>155.2985739111069</v>
      </c>
      <c r="M154" s="3">
        <f t="shared" si="55"/>
        <v>148.24755103913554</v>
      </c>
      <c r="N154" s="3">
        <f t="shared" si="81"/>
        <v>175.84964177197463</v>
      </c>
      <c r="O154" s="3">
        <f t="shared" si="82"/>
        <v>172.55328779127422</v>
      </c>
    </row>
    <row r="155" spans="1:15" x14ac:dyDescent="0.3">
      <c r="A155" t="s">
        <v>188</v>
      </c>
      <c r="B155" s="1">
        <v>6757</v>
      </c>
      <c r="C155" s="1">
        <v>20887</v>
      </c>
      <c r="D155" s="1">
        <v>60585</v>
      </c>
      <c r="E155" s="1">
        <v>47845</v>
      </c>
      <c r="F155" s="1">
        <v>34382</v>
      </c>
      <c r="G155" s="1">
        <v>31294</v>
      </c>
      <c r="H155" s="1">
        <v>30246</v>
      </c>
      <c r="I155" s="3">
        <f t="shared" si="78"/>
        <v>92.75375725873549</v>
      </c>
      <c r="J155" s="3">
        <f t="shared" si="79"/>
        <v>163.07695172012345</v>
      </c>
      <c r="K155" s="3">
        <f t="shared" si="80"/>
        <v>277.7391535832769</v>
      </c>
      <c r="L155" s="3">
        <f t="shared" si="80"/>
        <v>246.81572795318857</v>
      </c>
      <c r="M155" s="3">
        <f t="shared" si="55"/>
        <v>209.22815216593727</v>
      </c>
      <c r="N155" s="3">
        <f t="shared" si="81"/>
        <v>199.61128509877088</v>
      </c>
      <c r="O155" s="3">
        <f t="shared" si="82"/>
        <v>196.24044745208764</v>
      </c>
    </row>
    <row r="156" spans="1:15" x14ac:dyDescent="0.3">
      <c r="A156" t="s">
        <v>187</v>
      </c>
      <c r="B156" s="1">
        <v>10962</v>
      </c>
      <c r="C156" s="1">
        <v>36340</v>
      </c>
      <c r="D156" s="1">
        <v>51629</v>
      </c>
      <c r="E156" s="1">
        <v>52683</v>
      </c>
      <c r="F156" s="1">
        <v>44905</v>
      </c>
      <c r="G156" s="1">
        <v>38513</v>
      </c>
      <c r="H156" s="1">
        <v>36617</v>
      </c>
      <c r="I156" s="3">
        <f t="shared" si="78"/>
        <v>118.14067568512083</v>
      </c>
      <c r="J156" s="3">
        <f t="shared" si="79"/>
        <v>215.10327021608052</v>
      </c>
      <c r="K156" s="3">
        <f t="shared" si="80"/>
        <v>256.39019235518884</v>
      </c>
      <c r="L156" s="3">
        <f t="shared" si="80"/>
        <v>258.99405799732563</v>
      </c>
      <c r="M156" s="3">
        <f t="shared" si="55"/>
        <v>239.11229173139762</v>
      </c>
      <c r="N156" s="3">
        <f t="shared" si="81"/>
        <v>221.44109807917965</v>
      </c>
      <c r="O156" s="3">
        <f t="shared" si="82"/>
        <v>215.92152136090851</v>
      </c>
    </row>
    <row r="157" spans="1:15" x14ac:dyDescent="0.3">
      <c r="A157" t="s">
        <v>189</v>
      </c>
      <c r="B157" s="1">
        <v>2125</v>
      </c>
      <c r="C157" s="1">
        <v>6708</v>
      </c>
      <c r="D157" s="1">
        <v>10290</v>
      </c>
      <c r="E157" s="1">
        <v>10783</v>
      </c>
      <c r="F157" s="1">
        <v>10550</v>
      </c>
      <c r="G157" s="1">
        <v>10114</v>
      </c>
      <c r="H157" s="1">
        <v>11395</v>
      </c>
      <c r="I157" s="3">
        <f t="shared" si="78"/>
        <v>52.015648661029942</v>
      </c>
      <c r="J157" s="3">
        <f t="shared" si="79"/>
        <v>92.416832307821878</v>
      </c>
      <c r="K157" s="3">
        <f t="shared" si="80"/>
        <v>114.4622395293525</v>
      </c>
      <c r="L157" s="3">
        <f t="shared" si="80"/>
        <v>117.17213792442507</v>
      </c>
      <c r="M157" s="3">
        <f t="shared" si="80"/>
        <v>115.89929156637224</v>
      </c>
      <c r="N157" s="3">
        <f t="shared" si="81"/>
        <v>113.47913747566345</v>
      </c>
      <c r="O157" s="3">
        <f t="shared" si="82"/>
        <v>120.4513623210683</v>
      </c>
    </row>
    <row r="158" spans="1:15" x14ac:dyDescent="0.3">
      <c r="A158" t="s">
        <v>190</v>
      </c>
      <c r="B158" s="1">
        <v>12230</v>
      </c>
      <c r="C158" s="1">
        <v>37703</v>
      </c>
      <c r="D158" s="1">
        <v>54468</v>
      </c>
      <c r="E158" s="1">
        <v>55232</v>
      </c>
      <c r="F158" s="1">
        <v>39785</v>
      </c>
      <c r="G158" s="1">
        <v>37476</v>
      </c>
      <c r="H158" s="1">
        <v>36286</v>
      </c>
      <c r="I158" s="3">
        <f t="shared" si="78"/>
        <v>124.78655063243812</v>
      </c>
      <c r="J158" s="3">
        <f t="shared" si="79"/>
        <v>219.10006457999037</v>
      </c>
      <c r="K158" s="3">
        <f t="shared" si="80"/>
        <v>263.34511453727288</v>
      </c>
      <c r="L158" s="3">
        <f t="shared" si="80"/>
        <v>265.18559932264043</v>
      </c>
      <c r="M158" s="3">
        <f t="shared" si="80"/>
        <v>225.06824927605274</v>
      </c>
      <c r="N158" s="3">
        <f t="shared" si="81"/>
        <v>218.43949642444824</v>
      </c>
      <c r="O158" s="3">
        <f t="shared" si="82"/>
        <v>214.94339274100759</v>
      </c>
    </row>
    <row r="159" spans="1:15" x14ac:dyDescent="0.3">
      <c r="A159" t="s">
        <v>191</v>
      </c>
      <c r="B159" s="1">
        <v>5950</v>
      </c>
      <c r="C159" s="1">
        <v>16671</v>
      </c>
      <c r="D159" s="1">
        <v>37727</v>
      </c>
      <c r="E159" s="1">
        <v>29243</v>
      </c>
      <c r="F159" s="1">
        <v>24997</v>
      </c>
      <c r="G159" s="1">
        <v>22529</v>
      </c>
      <c r="H159" s="1">
        <v>21379</v>
      </c>
      <c r="I159" s="3">
        <f t="shared" si="78"/>
        <v>87.038827977848925</v>
      </c>
      <c r="J159" s="3">
        <f t="shared" si="79"/>
        <v>145.69189000888866</v>
      </c>
      <c r="K159" s="3">
        <f t="shared" si="80"/>
        <v>219.16978801051127</v>
      </c>
      <c r="L159" s="3">
        <f t="shared" si="80"/>
        <v>192.95921055792928</v>
      </c>
      <c r="M159" s="3">
        <f t="shared" si="80"/>
        <v>178.40149795938737</v>
      </c>
      <c r="N159" s="3">
        <f t="shared" si="81"/>
        <v>169.36571856761066</v>
      </c>
      <c r="O159" s="3">
        <f t="shared" si="82"/>
        <v>164.98643754401678</v>
      </c>
    </row>
    <row r="160" spans="1:15" x14ac:dyDescent="0.3">
      <c r="A160" t="s">
        <v>192</v>
      </c>
      <c r="B160" s="1">
        <v>2153</v>
      </c>
      <c r="C160" s="1">
        <v>8120</v>
      </c>
      <c r="D160" s="1">
        <v>17165</v>
      </c>
      <c r="E160" s="1">
        <v>15783</v>
      </c>
      <c r="F160" s="1">
        <v>11933</v>
      </c>
      <c r="G160" s="1">
        <v>12334</v>
      </c>
      <c r="H160" s="1">
        <v>11784</v>
      </c>
      <c r="I160" s="3">
        <f t="shared" ref="I160:I178" si="84">2*(B160/3.1416)^0.5</f>
        <v>52.357218504363118</v>
      </c>
      <c r="J160" s="3">
        <f t="shared" ref="J160:J178" si="85">2*(C160/3.1416)^0.5</f>
        <v>101.67930431959209</v>
      </c>
      <c r="K160" s="3">
        <f t="shared" ref="K160:K178" si="86">2*(D160/3.1416)^0.5</f>
        <v>147.83472419778477</v>
      </c>
      <c r="L160" s="3">
        <f t="shared" ref="L160:L170" si="87">2*(E160/3.1416)^0.5</f>
        <v>141.75857202494518</v>
      </c>
      <c r="M160" s="3">
        <f t="shared" si="80"/>
        <v>123.26204589506797</v>
      </c>
      <c r="N160" s="3">
        <f t="shared" ref="N160:N170" si="88">2*(G160/3.1416)^0.5</f>
        <v>125.31599986333302</v>
      </c>
      <c r="O160" s="3">
        <f t="shared" ref="O160:O170" si="89">2*(H160/3.1416)^0.5</f>
        <v>122.49008004610847</v>
      </c>
    </row>
    <row r="161" spans="1:15" x14ac:dyDescent="0.3">
      <c r="A161" t="s">
        <v>193</v>
      </c>
      <c r="B161" s="1">
        <v>4355</v>
      </c>
      <c r="C161" s="1">
        <v>10233</v>
      </c>
      <c r="D161" s="1">
        <v>18576</v>
      </c>
      <c r="E161" s="1">
        <v>16494</v>
      </c>
      <c r="F161" s="1">
        <v>16705</v>
      </c>
      <c r="G161" s="1">
        <v>17209</v>
      </c>
      <c r="H161" s="1">
        <v>14192</v>
      </c>
      <c r="I161" s="3">
        <f t="shared" si="84"/>
        <v>74.4643891456017</v>
      </c>
      <c r="J161" s="3">
        <f t="shared" si="85"/>
        <v>114.14477558668936</v>
      </c>
      <c r="K161" s="3">
        <f t="shared" si="86"/>
        <v>153.79090504698868</v>
      </c>
      <c r="L161" s="3">
        <f t="shared" si="87"/>
        <v>144.91640328803504</v>
      </c>
      <c r="M161" s="3">
        <f t="shared" si="80"/>
        <v>145.84038143687144</v>
      </c>
      <c r="N161" s="3">
        <f t="shared" si="88"/>
        <v>148.02407941817668</v>
      </c>
      <c r="O161" s="3">
        <f t="shared" si="89"/>
        <v>134.42385712324659</v>
      </c>
    </row>
    <row r="162" spans="1:15" x14ac:dyDescent="0.3">
      <c r="A162" t="s">
        <v>194</v>
      </c>
      <c r="B162" s="1">
        <v>3893</v>
      </c>
      <c r="C162" s="1">
        <v>10199</v>
      </c>
      <c r="D162" s="1">
        <v>19828</v>
      </c>
      <c r="E162" s="1">
        <v>18875</v>
      </c>
      <c r="F162" s="1">
        <v>15779</v>
      </c>
      <c r="G162" s="1">
        <v>18894</v>
      </c>
      <c r="H162" s="1">
        <v>19104</v>
      </c>
      <c r="I162" s="3">
        <f t="shared" si="84"/>
        <v>70.403905834193296</v>
      </c>
      <c r="J162" s="3">
        <f t="shared" si="85"/>
        <v>113.95499001994442</v>
      </c>
      <c r="K162" s="3">
        <f t="shared" si="86"/>
        <v>158.88906399591937</v>
      </c>
      <c r="L162" s="3">
        <f t="shared" si="87"/>
        <v>155.02367628465916</v>
      </c>
      <c r="M162" s="3">
        <f t="shared" si="80"/>
        <v>141.7406074358444</v>
      </c>
      <c r="N162" s="3">
        <f t="shared" si="88"/>
        <v>155.10168182063833</v>
      </c>
      <c r="O162" s="3">
        <f t="shared" si="89"/>
        <v>155.96124961904772</v>
      </c>
    </row>
    <row r="163" spans="1:15" x14ac:dyDescent="0.3">
      <c r="A163" t="s">
        <v>195</v>
      </c>
      <c r="B163" s="1">
        <v>3113</v>
      </c>
      <c r="C163" s="1">
        <v>10005</v>
      </c>
      <c r="D163" s="1">
        <v>18792</v>
      </c>
      <c r="E163" s="1">
        <v>19370</v>
      </c>
      <c r="F163" s="1">
        <v>18824</v>
      </c>
      <c r="G163" s="1">
        <v>16908</v>
      </c>
      <c r="H163" s="1">
        <v>16272</v>
      </c>
      <c r="I163" s="3">
        <f t="shared" si="84"/>
        <v>62.957012589334873</v>
      </c>
      <c r="J163" s="3">
        <f t="shared" si="85"/>
        <v>112.86599069861087</v>
      </c>
      <c r="K163" s="3">
        <f t="shared" si="86"/>
        <v>154.68245399437001</v>
      </c>
      <c r="L163" s="3">
        <f t="shared" si="87"/>
        <v>157.04328164442799</v>
      </c>
      <c r="M163" s="3">
        <f t="shared" si="80"/>
        <v>154.81409865989511</v>
      </c>
      <c r="N163" s="3">
        <f t="shared" si="88"/>
        <v>146.723835421601</v>
      </c>
      <c r="O163" s="3">
        <f t="shared" si="89"/>
        <v>143.93785264477089</v>
      </c>
    </row>
    <row r="164" spans="1:15" x14ac:dyDescent="0.3">
      <c r="A164" t="s">
        <v>196</v>
      </c>
      <c r="B164" s="1">
        <v>9616</v>
      </c>
      <c r="C164" s="1">
        <v>25566</v>
      </c>
      <c r="D164" s="1">
        <v>47270</v>
      </c>
      <c r="E164" s="1">
        <v>36537</v>
      </c>
      <c r="F164" s="1">
        <v>33827</v>
      </c>
      <c r="G164" s="1">
        <v>33920</v>
      </c>
      <c r="H164" s="1">
        <v>31299</v>
      </c>
      <c r="I164" s="3">
        <f t="shared" si="84"/>
        <v>110.65009187378982</v>
      </c>
      <c r="J164" s="3">
        <f t="shared" si="85"/>
        <v>180.42052566428757</v>
      </c>
      <c r="K164" s="3">
        <f t="shared" si="86"/>
        <v>245.32813238361743</v>
      </c>
      <c r="L164" s="3">
        <f t="shared" si="87"/>
        <v>215.68552214142917</v>
      </c>
      <c r="M164" s="3">
        <f t="shared" si="80"/>
        <v>207.53258386068202</v>
      </c>
      <c r="N164" s="3">
        <f t="shared" si="88"/>
        <v>207.81767096340712</v>
      </c>
      <c r="O164" s="3">
        <f t="shared" si="89"/>
        <v>199.62723091206661</v>
      </c>
    </row>
    <row r="165" spans="1:15" x14ac:dyDescent="0.3">
      <c r="A165" t="s">
        <v>197</v>
      </c>
      <c r="B165" s="1">
        <v>34326</v>
      </c>
      <c r="C165" s="1">
        <v>91654</v>
      </c>
      <c r="D165" s="1">
        <v>195514</v>
      </c>
      <c r="E165" s="1">
        <v>188253</v>
      </c>
      <c r="F165" s="1">
        <v>146762</v>
      </c>
      <c r="G165" s="1">
        <v>118781</v>
      </c>
      <c r="H165" s="1">
        <v>107431</v>
      </c>
      <c r="I165" s="3">
        <f t="shared" si="84"/>
        <v>209.05769158536302</v>
      </c>
      <c r="J165" s="3">
        <f t="shared" si="85"/>
        <v>341.60975446301757</v>
      </c>
      <c r="K165" s="3">
        <f t="shared" si="86"/>
        <v>498.93443880904022</v>
      </c>
      <c r="L165" s="3">
        <f t="shared" si="87"/>
        <v>489.58207025393909</v>
      </c>
      <c r="M165" s="3">
        <f t="shared" si="80"/>
        <v>432.27623702678733</v>
      </c>
      <c r="N165" s="3">
        <f t="shared" si="88"/>
        <v>388.89113220398963</v>
      </c>
      <c r="O165" s="3">
        <f t="shared" si="89"/>
        <v>369.84466694469262</v>
      </c>
    </row>
    <row r="166" spans="1:15" x14ac:dyDescent="0.3">
      <c r="A166" s="5" t="s">
        <v>198</v>
      </c>
      <c r="B166" s="1">
        <v>3375</v>
      </c>
      <c r="C166" s="1">
        <v>7390</v>
      </c>
      <c r="D166" s="1">
        <v>11568</v>
      </c>
      <c r="E166" s="1">
        <v>11815</v>
      </c>
      <c r="F166" s="1">
        <v>10131</v>
      </c>
      <c r="G166" s="1">
        <v>9544</v>
      </c>
      <c r="H166" s="1">
        <v>11488</v>
      </c>
      <c r="I166" s="3">
        <f t="shared" si="84"/>
        <v>65.552829190054595</v>
      </c>
      <c r="J166" s="3">
        <f t="shared" si="85"/>
        <v>97.001124904547595</v>
      </c>
      <c r="K166" s="3">
        <f t="shared" si="86"/>
        <v>121.36227013019142</v>
      </c>
      <c r="L166" s="3">
        <f t="shared" si="87"/>
        <v>122.65109067305535</v>
      </c>
      <c r="M166" s="3">
        <f t="shared" si="80"/>
        <v>113.57446748220106</v>
      </c>
      <c r="N166" s="3">
        <f t="shared" si="88"/>
        <v>110.23506610343472</v>
      </c>
      <c r="O166" s="3">
        <f t="shared" si="89"/>
        <v>120.94189384065893</v>
      </c>
    </row>
    <row r="167" spans="1:15" x14ac:dyDescent="0.3">
      <c r="A167" t="s">
        <v>199</v>
      </c>
      <c r="B167" s="1">
        <v>7134</v>
      </c>
      <c r="C167" s="1">
        <v>26908</v>
      </c>
      <c r="D167" s="1">
        <v>58752</v>
      </c>
      <c r="E167" s="1">
        <v>36758</v>
      </c>
      <c r="F167" s="1">
        <v>31521</v>
      </c>
      <c r="G167" s="1">
        <v>30934</v>
      </c>
      <c r="H167" s="1">
        <v>30868</v>
      </c>
      <c r="I167" s="3">
        <f t="shared" si="84"/>
        <v>95.306189051419778</v>
      </c>
      <c r="J167" s="3">
        <f t="shared" si="85"/>
        <v>185.09524454822497</v>
      </c>
      <c r="K167" s="3">
        <f t="shared" si="86"/>
        <v>273.5053835031311</v>
      </c>
      <c r="L167" s="3">
        <f t="shared" si="87"/>
        <v>216.33684323944041</v>
      </c>
      <c r="M167" s="3">
        <f t="shared" si="80"/>
        <v>200.33394579943808</v>
      </c>
      <c r="N167" s="3">
        <f t="shared" si="88"/>
        <v>198.45981954676688</v>
      </c>
      <c r="O167" s="3">
        <f t="shared" si="89"/>
        <v>198.24799207328655</v>
      </c>
    </row>
    <row r="168" spans="1:15" x14ac:dyDescent="0.3">
      <c r="A168" t="s">
        <v>200</v>
      </c>
      <c r="B168" s="1">
        <v>3886</v>
      </c>
      <c r="C168" s="1">
        <v>9464</v>
      </c>
      <c r="D168" s="1">
        <v>18984</v>
      </c>
      <c r="E168" s="1">
        <v>17260</v>
      </c>
      <c r="F168" s="1">
        <v>12718</v>
      </c>
      <c r="G168" s="1">
        <v>11643</v>
      </c>
      <c r="H168" s="1">
        <v>12543</v>
      </c>
      <c r="I168" s="3">
        <f t="shared" si="84"/>
        <v>70.340580753491636</v>
      </c>
      <c r="J168" s="3">
        <f t="shared" si="85"/>
        <v>109.77208603939475</v>
      </c>
      <c r="K168" s="3">
        <f t="shared" si="86"/>
        <v>155.47064994606669</v>
      </c>
      <c r="L168" s="3">
        <f t="shared" si="87"/>
        <v>148.24325668486154</v>
      </c>
      <c r="M168" s="3">
        <f t="shared" si="80"/>
        <v>127.25180809564515</v>
      </c>
      <c r="N168" s="3">
        <f t="shared" si="88"/>
        <v>121.75505473574853</v>
      </c>
      <c r="O168" s="3">
        <f t="shared" si="89"/>
        <v>126.37328144953707</v>
      </c>
    </row>
    <row r="169" spans="1:15" x14ac:dyDescent="0.3">
      <c r="A169" t="s">
        <v>201</v>
      </c>
      <c r="B169" s="1">
        <v>3785</v>
      </c>
      <c r="C169" s="1">
        <v>8313</v>
      </c>
      <c r="D169" s="1">
        <v>17882</v>
      </c>
      <c r="E169" s="1">
        <v>19083</v>
      </c>
      <c r="F169" s="1">
        <v>18629</v>
      </c>
      <c r="G169" s="1">
        <v>20248</v>
      </c>
      <c r="H169" s="1">
        <v>20034</v>
      </c>
      <c r="I169" s="3">
        <f t="shared" si="84"/>
        <v>69.420461014283831</v>
      </c>
      <c r="J169" s="3">
        <f t="shared" si="85"/>
        <v>102.88058895834328</v>
      </c>
      <c r="K169" s="3">
        <f t="shared" si="86"/>
        <v>150.89074291495837</v>
      </c>
      <c r="L169" s="3">
        <f t="shared" si="87"/>
        <v>155.87550614134497</v>
      </c>
      <c r="M169" s="3">
        <f t="shared" ref="M169:M170" si="90">2*(F169/3.1416)^0.5</f>
        <v>154.01014256613641</v>
      </c>
      <c r="N169" s="3">
        <f t="shared" si="88"/>
        <v>160.56305308441333</v>
      </c>
      <c r="O169" s="3">
        <f t="shared" si="89"/>
        <v>159.71230819938185</v>
      </c>
    </row>
    <row r="170" spans="1:15" x14ac:dyDescent="0.3">
      <c r="A170" t="s">
        <v>202</v>
      </c>
      <c r="B170" s="1">
        <v>2510</v>
      </c>
      <c r="C170" s="1">
        <v>5413</v>
      </c>
      <c r="D170" s="1">
        <v>16951</v>
      </c>
      <c r="E170" s="1">
        <v>19324</v>
      </c>
      <c r="F170" s="1">
        <v>15821</v>
      </c>
      <c r="G170" s="1">
        <v>21147</v>
      </c>
      <c r="H170" s="1">
        <v>23280</v>
      </c>
      <c r="I170" s="3">
        <f t="shared" si="84"/>
        <v>56.531617560963866</v>
      </c>
      <c r="J170" s="3">
        <f t="shared" si="85"/>
        <v>83.018248229460752</v>
      </c>
      <c r="K170" s="3">
        <f t="shared" si="86"/>
        <v>146.91028913327102</v>
      </c>
      <c r="L170" s="3">
        <f t="shared" si="87"/>
        <v>156.8566971077513</v>
      </c>
      <c r="M170" s="3">
        <f t="shared" si="90"/>
        <v>141.92912221285323</v>
      </c>
      <c r="N170" s="3">
        <f t="shared" si="88"/>
        <v>164.0887981851277</v>
      </c>
      <c r="O170" s="3">
        <f t="shared" si="89"/>
        <v>172.16546485287375</v>
      </c>
    </row>
    <row r="171" spans="1:15" x14ac:dyDescent="0.3">
      <c r="A171" t="s">
        <v>203</v>
      </c>
      <c r="B171" s="1">
        <v>3292</v>
      </c>
      <c r="C171" s="1">
        <v>4981</v>
      </c>
      <c r="D171" s="1">
        <v>7737</v>
      </c>
      <c r="E171" s="1">
        <v>9816</v>
      </c>
      <c r="F171" s="1">
        <v>9158</v>
      </c>
      <c r="G171" s="1">
        <v>8688</v>
      </c>
      <c r="H171" s="1">
        <v>8122</v>
      </c>
      <c r="I171" s="3">
        <f t="shared" si="84"/>
        <v>64.741754530828658</v>
      </c>
      <c r="J171" s="3">
        <f t="shared" si="85"/>
        <v>79.636620608808741</v>
      </c>
      <c r="K171" s="3">
        <f t="shared" si="86"/>
        <v>99.252361793659887</v>
      </c>
      <c r="L171" s="3">
        <f t="shared" si="80"/>
        <v>111.79485741817004</v>
      </c>
      <c r="M171" s="3">
        <f t="shared" si="80"/>
        <v>107.982871252018</v>
      </c>
      <c r="N171" s="3">
        <f t="shared" si="81"/>
        <v>105.17546908463692</v>
      </c>
      <c r="O171" s="3">
        <f t="shared" si="82"/>
        <v>101.69182563043566</v>
      </c>
    </row>
    <row r="172" spans="1:15" ht="15" customHeight="1" x14ac:dyDescent="0.3">
      <c r="A172" s="5" t="s">
        <v>204</v>
      </c>
      <c r="B172" s="1">
        <v>25649</v>
      </c>
      <c r="C172" s="1">
        <v>83606</v>
      </c>
      <c r="D172" s="1">
        <v>145034</v>
      </c>
      <c r="E172" s="1">
        <v>131885</v>
      </c>
      <c r="F172" s="1">
        <v>160377</v>
      </c>
      <c r="G172" s="1">
        <v>278411</v>
      </c>
      <c r="H172" s="1">
        <v>312908</v>
      </c>
      <c r="I172" s="3">
        <f t="shared" si="84"/>
        <v>180.71315590202127</v>
      </c>
      <c r="J172" s="3">
        <f t="shared" si="85"/>
        <v>326.26709372876763</v>
      </c>
      <c r="K172" s="3">
        <f t="shared" si="86"/>
        <v>429.72385587683067</v>
      </c>
      <c r="L172" s="3">
        <f t="shared" ref="L172:L178" si="91">2*(E172/3.1416)^0.5</f>
        <v>409.78141085889996</v>
      </c>
      <c r="M172" s="3">
        <f t="shared" si="80"/>
        <v>451.88257430727163</v>
      </c>
      <c r="N172" s="3">
        <f t="shared" ref="N172:N178" si="92">2*(G172/3.1416)^0.5</f>
        <v>595.38480494017836</v>
      </c>
      <c r="O172" s="3">
        <f t="shared" ref="O172:O178" si="93">2*(H172/3.1416)^0.5</f>
        <v>631.19403341418911</v>
      </c>
    </row>
    <row r="173" spans="1:15" ht="15" customHeight="1" x14ac:dyDescent="0.3">
      <c r="A173" t="s">
        <v>174</v>
      </c>
      <c r="B173" s="1">
        <v>2206</v>
      </c>
      <c r="C173" s="1">
        <v>3684</v>
      </c>
      <c r="D173" s="1">
        <v>7758</v>
      </c>
      <c r="E173" s="1">
        <v>8895</v>
      </c>
      <c r="F173" s="1">
        <v>9816</v>
      </c>
      <c r="G173" s="1">
        <v>14831</v>
      </c>
      <c r="H173" s="1">
        <v>15714</v>
      </c>
      <c r="I173" s="3">
        <f t="shared" si="84"/>
        <v>52.997734551425843</v>
      </c>
      <c r="J173" s="3">
        <f t="shared" si="85"/>
        <v>68.487980800523871</v>
      </c>
      <c r="K173" s="3">
        <f t="shared" si="86"/>
        <v>99.386967402844093</v>
      </c>
      <c r="L173" s="3">
        <f t="shared" si="91"/>
        <v>106.42104710354873</v>
      </c>
      <c r="M173" s="3">
        <f t="shared" si="80"/>
        <v>111.79485741817004</v>
      </c>
      <c r="N173" s="3">
        <f t="shared" si="92"/>
        <v>137.41678038154711</v>
      </c>
      <c r="O173" s="3">
        <f t="shared" si="93"/>
        <v>141.4483630849227</v>
      </c>
    </row>
    <row r="174" spans="1:15" ht="15" customHeight="1" x14ac:dyDescent="0.3">
      <c r="A174" t="s">
        <v>205</v>
      </c>
      <c r="B174" s="1">
        <v>2940</v>
      </c>
      <c r="C174" s="1">
        <v>6008</v>
      </c>
      <c r="D174" s="1">
        <v>15554</v>
      </c>
      <c r="E174" s="1">
        <v>20684</v>
      </c>
      <c r="F174" s="1">
        <v>19512</v>
      </c>
      <c r="G174" s="1">
        <v>26282</v>
      </c>
      <c r="H174" s="1">
        <v>24689</v>
      </c>
      <c r="I174" s="3">
        <f t="shared" si="84"/>
        <v>61.182640577384291</v>
      </c>
      <c r="J174" s="3">
        <f t="shared" si="85"/>
        <v>87.462022024785824</v>
      </c>
      <c r="K174" s="3">
        <f t="shared" si="86"/>
        <v>140.72640679214209</v>
      </c>
      <c r="L174" s="3">
        <f t="shared" si="91"/>
        <v>162.28254730301273</v>
      </c>
      <c r="M174" s="3">
        <f t="shared" si="80"/>
        <v>157.6178666973241</v>
      </c>
      <c r="N174" s="3">
        <f t="shared" si="92"/>
        <v>182.92950408067983</v>
      </c>
      <c r="O174" s="3">
        <f t="shared" si="93"/>
        <v>177.2990062335607</v>
      </c>
    </row>
    <row r="175" spans="1:15" ht="15" customHeight="1" x14ac:dyDescent="0.3">
      <c r="A175" t="s">
        <v>206</v>
      </c>
      <c r="B175" s="1">
        <v>2629</v>
      </c>
      <c r="C175" s="1">
        <v>5979</v>
      </c>
      <c r="D175" s="1">
        <v>14113</v>
      </c>
      <c r="E175" s="1">
        <v>25794</v>
      </c>
      <c r="F175" s="1">
        <v>28643</v>
      </c>
      <c r="G175" s="1">
        <v>32513</v>
      </c>
      <c r="H175" s="1">
        <v>29924</v>
      </c>
      <c r="I175" s="3">
        <f t="shared" si="84"/>
        <v>57.856191851643935</v>
      </c>
      <c r="J175" s="3">
        <f t="shared" si="85"/>
        <v>87.250681580207996</v>
      </c>
      <c r="K175" s="3">
        <f t="shared" si="86"/>
        <v>134.04919871103306</v>
      </c>
      <c r="L175" s="3">
        <f t="shared" si="91"/>
        <v>181.22324359290837</v>
      </c>
      <c r="M175" s="3">
        <f t="shared" si="80"/>
        <v>190.96940854159539</v>
      </c>
      <c r="N175" s="3">
        <f t="shared" si="92"/>
        <v>203.46188958718429</v>
      </c>
      <c r="O175" s="3">
        <f t="shared" si="93"/>
        <v>195.19306094609897</v>
      </c>
    </row>
    <row r="176" spans="1:15" x14ac:dyDescent="0.3">
      <c r="A176" t="s">
        <v>207</v>
      </c>
      <c r="B176" s="1">
        <v>4946</v>
      </c>
      <c r="C176" s="1">
        <v>15624</v>
      </c>
      <c r="D176" s="1">
        <v>39268</v>
      </c>
      <c r="E176" s="1">
        <v>51431</v>
      </c>
      <c r="F176" s="1">
        <v>61598</v>
      </c>
      <c r="G176" s="1">
        <v>103346</v>
      </c>
      <c r="H176" s="1">
        <v>103828</v>
      </c>
      <c r="I176" s="3">
        <f t="shared" si="84"/>
        <v>79.356335992370163</v>
      </c>
      <c r="J176" s="3">
        <f t="shared" si="85"/>
        <v>141.04271738853532</v>
      </c>
      <c r="K176" s="3">
        <f t="shared" si="86"/>
        <v>223.60110359044583</v>
      </c>
      <c r="L176" s="3">
        <f t="shared" si="91"/>
        <v>255.89808497836518</v>
      </c>
      <c r="M176" s="3">
        <f t="shared" si="80"/>
        <v>280.05147040478988</v>
      </c>
      <c r="N176" s="3">
        <f t="shared" si="92"/>
        <v>362.74496039199306</v>
      </c>
      <c r="O176" s="3">
        <f t="shared" si="93"/>
        <v>363.58988753161628</v>
      </c>
    </row>
    <row r="177" spans="1:15" x14ac:dyDescent="0.3">
      <c r="A177" t="s">
        <v>208</v>
      </c>
      <c r="B177" s="1">
        <v>2529</v>
      </c>
      <c r="C177" s="1">
        <v>7630</v>
      </c>
      <c r="D177" s="1">
        <v>17526</v>
      </c>
      <c r="E177" s="1">
        <v>25805</v>
      </c>
      <c r="F177" s="1">
        <v>24823</v>
      </c>
      <c r="G177" s="1">
        <v>34462</v>
      </c>
      <c r="H177" s="1">
        <v>34062</v>
      </c>
      <c r="I177" s="3">
        <f t="shared" si="84"/>
        <v>56.745178463362052</v>
      </c>
      <c r="J177" s="3">
        <f t="shared" si="85"/>
        <v>98.563659676945107</v>
      </c>
      <c r="K177" s="3">
        <f t="shared" si="86"/>
        <v>149.38120390280017</v>
      </c>
      <c r="L177" s="3">
        <f t="shared" si="91"/>
        <v>181.26188132250945</v>
      </c>
      <c r="M177" s="3">
        <f t="shared" si="80"/>
        <v>177.7795019439352</v>
      </c>
      <c r="N177" s="3">
        <f t="shared" si="92"/>
        <v>209.47142665328113</v>
      </c>
      <c r="O177" s="3">
        <f t="shared" si="93"/>
        <v>208.25221237052742</v>
      </c>
    </row>
    <row r="178" spans="1:15" x14ac:dyDescent="0.3">
      <c r="A178" t="s">
        <v>209</v>
      </c>
      <c r="B178" s="1">
        <v>3008</v>
      </c>
      <c r="C178" s="1">
        <v>8183</v>
      </c>
      <c r="D178" s="1">
        <v>17248</v>
      </c>
      <c r="E178" s="1">
        <v>17162</v>
      </c>
      <c r="F178" s="1">
        <v>19830</v>
      </c>
      <c r="G178" s="1">
        <v>32830</v>
      </c>
      <c r="H178" s="1">
        <v>33418</v>
      </c>
      <c r="I178" s="3">
        <f t="shared" si="84"/>
        <v>61.886150264832899</v>
      </c>
      <c r="J178" s="3">
        <f t="shared" si="85"/>
        <v>102.07298776199087</v>
      </c>
      <c r="K178" s="3">
        <f t="shared" si="86"/>
        <v>148.19171472698969</v>
      </c>
      <c r="L178" s="3">
        <f t="shared" si="91"/>
        <v>147.82180478174737</v>
      </c>
      <c r="M178" s="3">
        <f t="shared" si="80"/>
        <v>158.89707716202358</v>
      </c>
      <c r="N178" s="3">
        <f t="shared" si="92"/>
        <v>204.45135486525606</v>
      </c>
      <c r="O178" s="3">
        <f t="shared" si="93"/>
        <v>206.27413703090153</v>
      </c>
    </row>
    <row r="179" spans="1:15" x14ac:dyDescent="0.3">
      <c r="I179" s="6">
        <f>AVERAGE(I142:I178)</f>
        <v>82.712362904787639</v>
      </c>
      <c r="J179" s="6">
        <f t="shared" ref="J179:O179" si="94">AVERAGE(J142:J178)</f>
        <v>133.34058158955895</v>
      </c>
      <c r="K179" s="6">
        <f t="shared" si="94"/>
        <v>190.35535703938584</v>
      </c>
      <c r="L179" s="6">
        <f t="shared" si="94"/>
        <v>195.64008019125407</v>
      </c>
      <c r="M179" s="6">
        <f t="shared" si="94"/>
        <v>188.01879095000822</v>
      </c>
      <c r="N179" s="6">
        <f t="shared" si="94"/>
        <v>202.329603520445</v>
      </c>
      <c r="O179" s="6">
        <f t="shared" si="94"/>
        <v>202.02082863234699</v>
      </c>
    </row>
    <row r="180" spans="1:15" ht="15" customHeight="1" x14ac:dyDescent="0.3">
      <c r="A180" s="5" t="s">
        <v>210</v>
      </c>
      <c r="B180" s="1">
        <v>12346</v>
      </c>
      <c r="C180" s="1">
        <v>37428</v>
      </c>
      <c r="D180" s="1">
        <v>57376</v>
      </c>
      <c r="E180" s="1">
        <v>62650</v>
      </c>
      <c r="F180" s="1">
        <v>68566</v>
      </c>
      <c r="G180" s="1">
        <v>84079</v>
      </c>
      <c r="H180" s="1">
        <v>89507</v>
      </c>
      <c r="I180" s="3">
        <f t="shared" si="78"/>
        <v>125.37694628820377</v>
      </c>
      <c r="J180" s="3">
        <f t="shared" si="79"/>
        <v>218.29956079418378</v>
      </c>
      <c r="K180" s="3">
        <f t="shared" si="80"/>
        <v>270.28359419046393</v>
      </c>
      <c r="L180" s="3">
        <f t="shared" si="80"/>
        <v>282.43277243397506</v>
      </c>
      <c r="M180" s="3">
        <f t="shared" si="80"/>
        <v>295.46698373457747</v>
      </c>
      <c r="N180" s="3">
        <f t="shared" ref="N180:N311" si="95">2*(G180/3.1416)^0.5</f>
        <v>327.18871824464702</v>
      </c>
      <c r="O180" s="3">
        <f t="shared" ref="O180:O311" si="96">2*(H180/3.1416)^0.5</f>
        <v>337.58493069770407</v>
      </c>
    </row>
    <row r="181" spans="1:15" ht="15" customHeight="1" x14ac:dyDescent="0.3">
      <c r="A181" t="s">
        <v>215</v>
      </c>
      <c r="B181" s="1">
        <v>1748</v>
      </c>
      <c r="C181" s="1">
        <v>3544</v>
      </c>
      <c r="D181" s="1">
        <v>7607</v>
      </c>
      <c r="E181" s="1">
        <v>10762</v>
      </c>
      <c r="F181" s="1">
        <v>12793</v>
      </c>
      <c r="G181" s="1">
        <v>14537</v>
      </c>
      <c r="H181" s="1">
        <v>14154</v>
      </c>
      <c r="I181" s="3">
        <f t="shared" ref="I181:I187" si="97">2*(B181/3.1416)^0.5</f>
        <v>47.176450902279271</v>
      </c>
      <c r="J181" s="3">
        <f t="shared" ref="J181:J187" si="98">2*(C181/3.1416)^0.5</f>
        <v>67.174030656968441</v>
      </c>
      <c r="K181" s="3">
        <f t="shared" ref="K181:M222" si="99">2*(D181/3.1416)^0.5</f>
        <v>98.414991580874045</v>
      </c>
      <c r="L181" s="3">
        <f t="shared" si="99"/>
        <v>117.05798536565567</v>
      </c>
      <c r="M181" s="3">
        <f t="shared" si="99"/>
        <v>127.62646828210231</v>
      </c>
      <c r="N181" s="3">
        <f t="shared" si="95"/>
        <v>136.04793265473833</v>
      </c>
      <c r="O181" s="3">
        <f t="shared" si="96"/>
        <v>134.24377219942662</v>
      </c>
    </row>
    <row r="182" spans="1:15" ht="15" customHeight="1" x14ac:dyDescent="0.3">
      <c r="A182" t="s">
        <v>216</v>
      </c>
      <c r="B182" s="1">
        <v>2346</v>
      </c>
      <c r="C182" s="1">
        <v>3211</v>
      </c>
      <c r="D182" s="1">
        <v>3769</v>
      </c>
      <c r="E182" s="1">
        <v>4199</v>
      </c>
      <c r="F182" s="1">
        <v>3852</v>
      </c>
      <c r="G182" s="1">
        <v>3884</v>
      </c>
      <c r="H182" s="1">
        <v>3687</v>
      </c>
      <c r="I182" s="3">
        <f t="shared" si="97"/>
        <v>54.653572500002113</v>
      </c>
      <c r="J182" s="3">
        <f t="shared" si="98"/>
        <v>63.940305111677269</v>
      </c>
      <c r="K182" s="3">
        <f t="shared" si="99"/>
        <v>69.273578096977459</v>
      </c>
      <c r="L182" s="3">
        <f t="shared" si="99"/>
        <v>73.118536270362711</v>
      </c>
      <c r="M182" s="3">
        <f t="shared" si="99"/>
        <v>70.032187295902972</v>
      </c>
      <c r="N182" s="3">
        <f t="shared" si="95"/>
        <v>70.322477399504123</v>
      </c>
      <c r="O182" s="3">
        <f t="shared" si="96"/>
        <v>68.515861111387835</v>
      </c>
    </row>
    <row r="183" spans="1:15" ht="15" customHeight="1" x14ac:dyDescent="0.3">
      <c r="A183" t="s">
        <v>217</v>
      </c>
      <c r="B183" s="1">
        <v>1217</v>
      </c>
      <c r="C183" s="1">
        <v>3836</v>
      </c>
      <c r="D183" s="1">
        <v>6203</v>
      </c>
      <c r="E183" s="1">
        <v>4779</v>
      </c>
      <c r="F183" s="1">
        <v>4760</v>
      </c>
      <c r="G183" s="1">
        <v>4773</v>
      </c>
      <c r="H183" s="1">
        <v>4612</v>
      </c>
      <c r="I183" s="3">
        <f t="shared" si="97"/>
        <v>39.364055970772107</v>
      </c>
      <c r="J183" s="3">
        <f t="shared" si="98"/>
        <v>69.886590075426966</v>
      </c>
      <c r="K183" s="3">
        <f t="shared" si="99"/>
        <v>88.87005360242668</v>
      </c>
      <c r="L183" s="3">
        <f t="shared" si="99"/>
        <v>78.005112366983937</v>
      </c>
      <c r="M183" s="3">
        <f t="shared" si="99"/>
        <v>77.849894416152296</v>
      </c>
      <c r="N183" s="3">
        <f t="shared" si="95"/>
        <v>77.956129560039514</v>
      </c>
      <c r="O183" s="3">
        <f t="shared" si="96"/>
        <v>76.630066218408274</v>
      </c>
    </row>
    <row r="184" spans="1:15" x14ac:dyDescent="0.3">
      <c r="A184" t="s">
        <v>218</v>
      </c>
      <c r="B184" s="1">
        <v>2486</v>
      </c>
      <c r="C184" s="1">
        <v>4785</v>
      </c>
      <c r="D184" s="1">
        <v>7821</v>
      </c>
      <c r="E184" s="1">
        <v>10848</v>
      </c>
      <c r="F184" s="1">
        <v>10245</v>
      </c>
      <c r="G184" s="1">
        <v>12009</v>
      </c>
      <c r="H184" s="1">
        <v>11970</v>
      </c>
      <c r="I184" s="3">
        <f t="shared" si="97"/>
        <v>56.26069770668132</v>
      </c>
      <c r="J184" s="3">
        <f t="shared" si="98"/>
        <v>78.054064434787222</v>
      </c>
      <c r="K184" s="3">
        <f t="shared" si="99"/>
        <v>99.789694825053502</v>
      </c>
      <c r="L184" s="3">
        <f t="shared" si="99"/>
        <v>117.52476455053427</v>
      </c>
      <c r="M184" s="3">
        <f t="shared" si="99"/>
        <v>114.21168343275536</v>
      </c>
      <c r="N184" s="3">
        <f t="shared" si="95"/>
        <v>123.65394428548069</v>
      </c>
      <c r="O184" s="3">
        <f t="shared" si="96"/>
        <v>123.45299393384489</v>
      </c>
    </row>
    <row r="185" spans="1:15" x14ac:dyDescent="0.3">
      <c r="A185" t="s">
        <v>219</v>
      </c>
      <c r="B185" s="1">
        <v>1889</v>
      </c>
      <c r="C185" s="1">
        <v>3565</v>
      </c>
      <c r="D185" s="1">
        <v>7004</v>
      </c>
      <c r="E185" s="1">
        <v>7867</v>
      </c>
      <c r="F185" s="1">
        <v>8509</v>
      </c>
      <c r="G185" s="1">
        <v>10263</v>
      </c>
      <c r="H185" s="1">
        <v>12370</v>
      </c>
      <c r="I185" s="3">
        <f t="shared" si="97"/>
        <v>49.042266217336561</v>
      </c>
      <c r="J185" s="3">
        <f t="shared" si="98"/>
        <v>67.372756828096144</v>
      </c>
      <c r="K185" s="3">
        <f t="shared" si="99"/>
        <v>94.433833543645349</v>
      </c>
      <c r="L185" s="3">
        <f t="shared" si="99"/>
        <v>100.08272615879127</v>
      </c>
      <c r="M185" s="3">
        <f t="shared" si="99"/>
        <v>104.08635814369245</v>
      </c>
      <c r="N185" s="3">
        <f t="shared" si="95"/>
        <v>114.31197177354743</v>
      </c>
      <c r="O185" s="3">
        <f t="shared" si="96"/>
        <v>125.49875034505973</v>
      </c>
    </row>
    <row r="186" spans="1:15" x14ac:dyDescent="0.3">
      <c r="A186" t="s">
        <v>220</v>
      </c>
      <c r="B186" s="1">
        <v>1375</v>
      </c>
      <c r="C186" s="1">
        <v>2692</v>
      </c>
      <c r="D186" s="1">
        <v>5738</v>
      </c>
      <c r="E186" s="1">
        <v>9271</v>
      </c>
      <c r="F186" s="1">
        <v>8903</v>
      </c>
      <c r="G186" s="1">
        <v>8812</v>
      </c>
      <c r="H186" s="1">
        <v>9463</v>
      </c>
      <c r="I186" s="3">
        <f t="shared" si="97"/>
        <v>41.841370437786154</v>
      </c>
      <c r="J186" s="3">
        <f t="shared" si="98"/>
        <v>58.54530586919455</v>
      </c>
      <c r="K186" s="3">
        <f t="shared" si="99"/>
        <v>85.474156465439791</v>
      </c>
      <c r="L186" s="3">
        <f t="shared" si="99"/>
        <v>108.64702580347482</v>
      </c>
      <c r="M186" s="3">
        <f t="shared" si="99"/>
        <v>106.46889291785921</v>
      </c>
      <c r="N186" s="3">
        <f t="shared" si="95"/>
        <v>105.92337150754473</v>
      </c>
      <c r="O186" s="3">
        <f t="shared" si="96"/>
        <v>109.76628643109382</v>
      </c>
    </row>
    <row r="187" spans="1:15" x14ac:dyDescent="0.3">
      <c r="A187" t="s">
        <v>221</v>
      </c>
      <c r="B187" s="1">
        <v>2392</v>
      </c>
      <c r="C187" s="1">
        <v>7212</v>
      </c>
      <c r="D187" s="1">
        <v>16544</v>
      </c>
      <c r="E187" s="1">
        <v>16077</v>
      </c>
      <c r="F187" s="1">
        <v>19013</v>
      </c>
      <c r="G187" s="1">
        <v>21966</v>
      </c>
      <c r="H187" s="1">
        <v>23989</v>
      </c>
      <c r="I187" s="3">
        <f t="shared" si="97"/>
        <v>55.186790712192</v>
      </c>
      <c r="J187" s="3">
        <f t="shared" si="98"/>
        <v>95.825790493784055</v>
      </c>
      <c r="K187" s="3">
        <f t="shared" si="99"/>
        <v>145.13588725848658</v>
      </c>
      <c r="L187" s="3">
        <f t="shared" si="99"/>
        <v>143.07279368682819</v>
      </c>
      <c r="M187" s="3">
        <f t="shared" si="99"/>
        <v>155.58935328326834</v>
      </c>
      <c r="N187" s="3">
        <f t="shared" si="95"/>
        <v>167.23610387264668</v>
      </c>
      <c r="O187" s="3">
        <f t="shared" si="96"/>
        <v>174.76747985326173</v>
      </c>
    </row>
    <row r="188" spans="1:15" x14ac:dyDescent="0.3">
      <c r="A188" t="s">
        <v>222</v>
      </c>
      <c r="B188" s="1">
        <v>4384</v>
      </c>
      <c r="C188" s="1">
        <v>13270</v>
      </c>
      <c r="D188" s="1">
        <v>21561</v>
      </c>
      <c r="E188" s="1">
        <v>18387</v>
      </c>
      <c r="F188" s="1">
        <v>20136</v>
      </c>
      <c r="G188" s="1">
        <v>21701</v>
      </c>
      <c r="H188" s="1">
        <v>22984</v>
      </c>
      <c r="I188" s="3">
        <f t="shared" ref="I188:K204" si="100">2*(B188/3.1416)^0.5</f>
        <v>74.711907426332488</v>
      </c>
      <c r="J188" s="3">
        <f t="shared" si="100"/>
        <v>129.98403459190834</v>
      </c>
      <c r="K188" s="3">
        <f t="shared" si="100"/>
        <v>165.68721625015075</v>
      </c>
      <c r="L188" s="3">
        <f t="shared" si="99"/>
        <v>153.0065383045507</v>
      </c>
      <c r="M188" s="3">
        <f t="shared" si="99"/>
        <v>160.11836721701999</v>
      </c>
      <c r="N188" s="3">
        <f t="shared" si="95"/>
        <v>166.22426642387026</v>
      </c>
      <c r="O188" s="3">
        <f t="shared" si="96"/>
        <v>171.06744068953995</v>
      </c>
    </row>
    <row r="189" spans="1:15" x14ac:dyDescent="0.3">
      <c r="A189" t="s">
        <v>223</v>
      </c>
      <c r="B189" s="1">
        <v>2492</v>
      </c>
      <c r="C189" s="1">
        <v>6918</v>
      </c>
      <c r="D189" s="1">
        <v>16679</v>
      </c>
      <c r="E189" s="1">
        <v>19440</v>
      </c>
      <c r="F189" s="1">
        <v>25083</v>
      </c>
      <c r="G189" s="1">
        <v>35458</v>
      </c>
      <c r="H189" s="1">
        <v>39406</v>
      </c>
      <c r="I189" s="3">
        <f t="shared" si="100"/>
        <v>56.328549829076039</v>
      </c>
      <c r="J189" s="3">
        <f t="shared" si="100"/>
        <v>93.852280595393395</v>
      </c>
      <c r="K189" s="3">
        <f t="shared" si="100"/>
        <v>145.72684278094047</v>
      </c>
      <c r="L189" s="3">
        <f t="shared" si="99"/>
        <v>157.32679005613105</v>
      </c>
      <c r="M189" s="3">
        <f t="shared" si="99"/>
        <v>178.70812186060755</v>
      </c>
      <c r="N189" s="3">
        <f t="shared" si="95"/>
        <v>212.47687451872434</v>
      </c>
      <c r="O189" s="3">
        <f t="shared" si="96"/>
        <v>223.99366101111025</v>
      </c>
    </row>
    <row r="190" spans="1:15" x14ac:dyDescent="0.3">
      <c r="A190" t="s">
        <v>224</v>
      </c>
      <c r="B190" s="1">
        <v>4411</v>
      </c>
      <c r="C190" s="1">
        <v>13084</v>
      </c>
      <c r="D190" s="1">
        <v>20389</v>
      </c>
      <c r="E190" s="1">
        <v>18832</v>
      </c>
      <c r="F190" s="1">
        <v>18459</v>
      </c>
      <c r="G190" s="1">
        <v>19223</v>
      </c>
      <c r="H190" s="1">
        <v>17503</v>
      </c>
      <c r="I190" s="3">
        <f t="shared" si="100"/>
        <v>74.941620602969621</v>
      </c>
      <c r="J190" s="3">
        <f t="shared" si="100"/>
        <v>129.06985413822446</v>
      </c>
      <c r="K190" s="3">
        <f t="shared" si="100"/>
        <v>161.12113570784274</v>
      </c>
      <c r="L190" s="3">
        <f t="shared" si="99"/>
        <v>154.84699233893622</v>
      </c>
      <c r="M190" s="3">
        <f t="shared" si="99"/>
        <v>153.30581788305179</v>
      </c>
      <c r="N190" s="3">
        <f t="shared" si="95"/>
        <v>156.44624167505611</v>
      </c>
      <c r="O190" s="3">
        <f t="shared" si="96"/>
        <v>149.28315256049765</v>
      </c>
    </row>
    <row r="191" spans="1:15" ht="15" customHeight="1" x14ac:dyDescent="0.3">
      <c r="A191" s="5" t="s">
        <v>225</v>
      </c>
      <c r="B191" s="1">
        <v>1785</v>
      </c>
      <c r="C191" s="1">
        <v>4590</v>
      </c>
      <c r="D191" s="1">
        <v>11619</v>
      </c>
      <c r="E191" s="1">
        <v>11395</v>
      </c>
      <c r="F191" s="1">
        <v>11469</v>
      </c>
      <c r="G191" s="1">
        <v>14736</v>
      </c>
      <c r="H191" s="1">
        <v>11087</v>
      </c>
      <c r="I191" s="3">
        <f t="shared" si="100"/>
        <v>47.673129462279618</v>
      </c>
      <c r="J191" s="3">
        <f t="shared" si="100"/>
        <v>76.44707871564384</v>
      </c>
      <c r="K191" s="3">
        <f t="shared" si="100"/>
        <v>121.62950166833957</v>
      </c>
      <c r="L191" s="3">
        <f t="shared" si="99"/>
        <v>120.4513623210683</v>
      </c>
      <c r="M191" s="3">
        <f t="shared" si="99"/>
        <v>120.84183957134005</v>
      </c>
      <c r="N191" s="3">
        <f t="shared" ref="N191:N209" si="101">2*(G191/3.1416)^0.5</f>
        <v>136.97596160104774</v>
      </c>
      <c r="O191" s="3">
        <f t="shared" ref="O191:O209" si="102">2*(H191/3.1416)^0.5</f>
        <v>118.81234709514064</v>
      </c>
    </row>
    <row r="192" spans="1:15" ht="15" customHeight="1" x14ac:dyDescent="0.3">
      <c r="A192" t="s">
        <v>226</v>
      </c>
      <c r="B192" s="1">
        <v>1694</v>
      </c>
      <c r="C192" s="1">
        <v>3529</v>
      </c>
      <c r="D192" s="1">
        <v>7816</v>
      </c>
      <c r="E192" s="1">
        <v>9084</v>
      </c>
      <c r="F192" s="1">
        <v>9390</v>
      </c>
      <c r="G192" s="1">
        <v>11052</v>
      </c>
      <c r="H192" s="1">
        <v>13223</v>
      </c>
      <c r="I192" s="3">
        <f t="shared" si="100"/>
        <v>46.442036401282401</v>
      </c>
      <c r="J192" s="3">
        <f t="shared" si="100"/>
        <v>67.031722685554058</v>
      </c>
      <c r="K192" s="3">
        <f t="shared" si="100"/>
        <v>99.757791727967486</v>
      </c>
      <c r="L192" s="3">
        <f t="shared" ref="L192:L210" si="103">2*(E192/3.1416)^0.5</f>
        <v>107.54571575774501</v>
      </c>
      <c r="M192" s="3">
        <f t="shared" ref="M192:M210" si="104">2*(F192/3.1416)^0.5</f>
        <v>109.34208415544343</v>
      </c>
      <c r="N192" s="3">
        <f t="shared" si="101"/>
        <v>118.62466245430913</v>
      </c>
      <c r="O192" s="3">
        <f t="shared" si="102"/>
        <v>129.75364014209688</v>
      </c>
    </row>
    <row r="193" spans="1:15" ht="15" customHeight="1" x14ac:dyDescent="0.3">
      <c r="A193" t="s">
        <v>227</v>
      </c>
      <c r="B193" s="1">
        <v>4336</v>
      </c>
      <c r="C193" s="1">
        <v>7535</v>
      </c>
      <c r="D193" s="1">
        <v>14132</v>
      </c>
      <c r="E193" s="1">
        <v>21179</v>
      </c>
      <c r="F193" s="1">
        <v>23611</v>
      </c>
      <c r="G193" s="1">
        <v>28167</v>
      </c>
      <c r="H193" s="1">
        <v>31884</v>
      </c>
      <c r="I193" s="3">
        <f t="shared" si="100"/>
        <v>74.301774918556788</v>
      </c>
      <c r="J193" s="3">
        <f t="shared" si="100"/>
        <v>97.948136965508468</v>
      </c>
      <c r="K193" s="3">
        <f t="shared" si="100"/>
        <v>134.13940200347457</v>
      </c>
      <c r="L193" s="3">
        <f t="shared" si="103"/>
        <v>164.21290223363968</v>
      </c>
      <c r="M193" s="3">
        <f t="shared" si="104"/>
        <v>173.38508757041464</v>
      </c>
      <c r="N193" s="3">
        <f t="shared" si="101"/>
        <v>189.37596044024744</v>
      </c>
      <c r="O193" s="3">
        <f t="shared" si="102"/>
        <v>201.48417980953684</v>
      </c>
    </row>
    <row r="194" spans="1:15" ht="15" customHeight="1" x14ac:dyDescent="0.3">
      <c r="A194" t="s">
        <v>228</v>
      </c>
      <c r="B194" s="1">
        <v>1889</v>
      </c>
      <c r="C194" s="1">
        <v>3885</v>
      </c>
      <c r="D194" s="1">
        <v>7531</v>
      </c>
      <c r="E194" s="1">
        <v>9760</v>
      </c>
      <c r="F194" s="1">
        <v>9947</v>
      </c>
      <c r="G194" s="1">
        <v>12947</v>
      </c>
      <c r="H194" s="1">
        <v>13499</v>
      </c>
      <c r="I194" s="3">
        <f t="shared" si="100"/>
        <v>49.042266217336561</v>
      </c>
      <c r="J194" s="3">
        <f t="shared" si="100"/>
        <v>70.331529658973892</v>
      </c>
      <c r="K194" s="3">
        <f t="shared" si="100"/>
        <v>97.922135335911605</v>
      </c>
      <c r="L194" s="3">
        <f t="shared" si="103"/>
        <v>111.47550806063695</v>
      </c>
      <c r="M194" s="3">
        <f t="shared" si="104"/>
        <v>112.53836739295791</v>
      </c>
      <c r="N194" s="3">
        <f t="shared" si="101"/>
        <v>128.39234337582212</v>
      </c>
      <c r="O194" s="3">
        <f t="shared" si="102"/>
        <v>131.10080252505909</v>
      </c>
    </row>
    <row r="195" spans="1:15" x14ac:dyDescent="0.3">
      <c r="A195" t="s">
        <v>229</v>
      </c>
      <c r="B195" s="1">
        <v>3120</v>
      </c>
      <c r="C195" s="1">
        <v>9051</v>
      </c>
      <c r="D195" s="1">
        <v>14889</v>
      </c>
      <c r="E195" s="1">
        <v>21429</v>
      </c>
      <c r="F195" s="1">
        <v>23341</v>
      </c>
      <c r="G195" s="1">
        <v>21427</v>
      </c>
      <c r="H195" s="1">
        <v>20515</v>
      </c>
      <c r="I195" s="3">
        <f t="shared" ref="I195:I200" si="105">2*(B195/3.1416)^0.5</f>
        <v>63.027756505726501</v>
      </c>
      <c r="J195" s="3">
        <f t="shared" ref="J195:J200" si="106">2*(C195/3.1416)^0.5</f>
        <v>107.35019408982451</v>
      </c>
      <c r="K195" s="3">
        <f t="shared" ref="K195:K200" si="107">2*(D195/3.1416)^0.5</f>
        <v>137.6852179841282</v>
      </c>
      <c r="L195" s="3">
        <f t="shared" si="103"/>
        <v>165.17925536166297</v>
      </c>
      <c r="M195" s="3">
        <f t="shared" si="104"/>
        <v>172.39087771287296</v>
      </c>
      <c r="N195" s="3">
        <f t="shared" si="101"/>
        <v>165.17154697071391</v>
      </c>
      <c r="O195" s="3">
        <f t="shared" si="102"/>
        <v>161.61821734962834</v>
      </c>
    </row>
    <row r="196" spans="1:15" x14ac:dyDescent="0.3">
      <c r="A196" t="s">
        <v>230</v>
      </c>
      <c r="B196" s="1">
        <v>5838</v>
      </c>
      <c r="C196" s="1">
        <v>18758</v>
      </c>
      <c r="D196" s="1">
        <v>42677</v>
      </c>
      <c r="E196" s="1">
        <v>27012</v>
      </c>
      <c r="F196" s="1">
        <v>23118</v>
      </c>
      <c r="G196" s="1">
        <v>24585</v>
      </c>
      <c r="H196" s="1">
        <v>25370</v>
      </c>
      <c r="I196" s="3">
        <f t="shared" si="105"/>
        <v>86.215747286756752</v>
      </c>
      <c r="J196" s="3">
        <f t="shared" si="106"/>
        <v>154.54245866567013</v>
      </c>
      <c r="K196" s="3">
        <f t="shared" si="107"/>
        <v>233.10494843519692</v>
      </c>
      <c r="L196" s="3">
        <f t="shared" si="103"/>
        <v>185.45259814133649</v>
      </c>
      <c r="M196" s="3">
        <f t="shared" si="104"/>
        <v>171.56538976173115</v>
      </c>
      <c r="N196" s="3">
        <f t="shared" si="101"/>
        <v>176.92518477707847</v>
      </c>
      <c r="O196" s="3">
        <f t="shared" si="102"/>
        <v>179.72760420641126</v>
      </c>
    </row>
    <row r="197" spans="1:15" ht="15" customHeight="1" x14ac:dyDescent="0.3">
      <c r="A197" s="5" t="s">
        <v>231</v>
      </c>
      <c r="B197" s="1">
        <v>4869</v>
      </c>
      <c r="C197" s="1">
        <v>14076</v>
      </c>
      <c r="D197" s="1">
        <v>25886</v>
      </c>
      <c r="E197" s="1">
        <v>21430</v>
      </c>
      <c r="F197" s="1">
        <v>22998</v>
      </c>
      <c r="G197" s="1">
        <v>27336</v>
      </c>
      <c r="H197" s="1">
        <v>28606</v>
      </c>
      <c r="I197" s="3">
        <f t="shared" si="105"/>
        <v>78.736197815538887</v>
      </c>
      <c r="J197" s="3">
        <f t="shared" si="106"/>
        <v>133.87336524521194</v>
      </c>
      <c r="K197" s="3">
        <f t="shared" si="107"/>
        <v>181.5461422959221</v>
      </c>
      <c r="L197" s="3">
        <f t="shared" si="103"/>
        <v>165.18310942224335</v>
      </c>
      <c r="M197" s="3">
        <f t="shared" si="104"/>
        <v>171.11953300547609</v>
      </c>
      <c r="N197" s="3">
        <f t="shared" ref="N197:N200" si="108">2*(G197/3.1416)^0.5</f>
        <v>186.56150408161596</v>
      </c>
      <c r="O197" s="3">
        <f t="shared" ref="O197:O200" si="109">2*(H197/3.1416)^0.5</f>
        <v>190.84602496707825</v>
      </c>
    </row>
    <row r="198" spans="1:15" ht="15" customHeight="1" x14ac:dyDescent="0.3">
      <c r="A198" t="s">
        <v>232</v>
      </c>
      <c r="B198" s="1">
        <v>2705</v>
      </c>
      <c r="C198" s="1">
        <v>9023</v>
      </c>
      <c r="D198" s="1">
        <v>13343</v>
      </c>
      <c r="E198" s="1">
        <v>13751</v>
      </c>
      <c r="F198" s="1">
        <v>12954</v>
      </c>
      <c r="G198" s="1">
        <v>13450</v>
      </c>
      <c r="H198" s="1">
        <v>12211</v>
      </c>
      <c r="I198" s="3">
        <f t="shared" si="105"/>
        <v>58.686496868471799</v>
      </c>
      <c r="J198" s="3">
        <f t="shared" si="106"/>
        <v>107.18401721915949</v>
      </c>
      <c r="K198" s="3">
        <f t="shared" si="107"/>
        <v>130.34107379566612</v>
      </c>
      <c r="L198" s="3">
        <f t="shared" ref="L198:L200" si="110">2*(E198/3.1416)^0.5</f>
        <v>132.31884233807293</v>
      </c>
      <c r="M198" s="3">
        <f t="shared" ref="M198:M200" si="111">2*(F198/3.1416)^0.5</f>
        <v>128.42704735960604</v>
      </c>
      <c r="N198" s="3">
        <f t="shared" si="108"/>
        <v>130.86264490263898</v>
      </c>
      <c r="O198" s="3">
        <f t="shared" si="109"/>
        <v>124.68958145716229</v>
      </c>
    </row>
    <row r="199" spans="1:15" ht="15" customHeight="1" x14ac:dyDescent="0.3">
      <c r="A199" t="s">
        <v>233</v>
      </c>
      <c r="B199" s="1">
        <v>15260</v>
      </c>
      <c r="C199" s="1">
        <v>43057</v>
      </c>
      <c r="D199" s="1">
        <v>66486</v>
      </c>
      <c r="E199" s="1">
        <v>64439</v>
      </c>
      <c r="F199" s="1">
        <v>81132</v>
      </c>
      <c r="G199" s="1">
        <v>107463</v>
      </c>
      <c r="H199" s="1">
        <v>121013</v>
      </c>
      <c r="I199" s="3">
        <f t="shared" si="105"/>
        <v>139.39006427226192</v>
      </c>
      <c r="J199" s="3">
        <f t="shared" si="106"/>
        <v>234.14044264195456</v>
      </c>
      <c r="K199" s="3">
        <f t="shared" si="107"/>
        <v>290.95086598446875</v>
      </c>
      <c r="L199" s="3">
        <f t="shared" si="110"/>
        <v>286.43688862249957</v>
      </c>
      <c r="M199" s="3">
        <f t="shared" si="111"/>
        <v>321.4035301339768</v>
      </c>
      <c r="N199" s="3">
        <f t="shared" si="108"/>
        <v>369.89974484660831</v>
      </c>
      <c r="O199" s="3">
        <f t="shared" si="109"/>
        <v>392.52793114023819</v>
      </c>
    </row>
    <row r="200" spans="1:15" ht="15" customHeight="1" x14ac:dyDescent="0.3">
      <c r="A200" t="s">
        <v>211</v>
      </c>
      <c r="B200" s="1">
        <v>1717</v>
      </c>
      <c r="C200" s="1">
        <v>4363</v>
      </c>
      <c r="D200" s="1">
        <v>6413</v>
      </c>
      <c r="E200" s="1">
        <v>9478</v>
      </c>
      <c r="F200" s="1">
        <v>10168</v>
      </c>
      <c r="G200" s="1">
        <v>11897</v>
      </c>
      <c r="H200" s="1">
        <v>11844</v>
      </c>
      <c r="I200" s="3">
        <f t="shared" si="105"/>
        <v>46.756252909607568</v>
      </c>
      <c r="J200" s="3">
        <f t="shared" si="106"/>
        <v>74.532752152100471</v>
      </c>
      <c r="K200" s="3">
        <f t="shared" si="107"/>
        <v>90.361862012923226</v>
      </c>
      <c r="L200" s="3">
        <f t="shared" si="110"/>
        <v>109.85324840614976</v>
      </c>
      <c r="M200" s="3">
        <f t="shared" si="111"/>
        <v>113.7816743454659</v>
      </c>
      <c r="N200" s="3">
        <f t="shared" si="108"/>
        <v>123.07597426717</v>
      </c>
      <c r="O200" s="3">
        <f t="shared" si="109"/>
        <v>122.80152239994142</v>
      </c>
    </row>
    <row r="201" spans="1:15" x14ac:dyDescent="0.3">
      <c r="A201" t="s">
        <v>212</v>
      </c>
      <c r="B201" s="1">
        <v>1633</v>
      </c>
      <c r="C201" s="1">
        <v>4035</v>
      </c>
      <c r="D201" s="1">
        <v>9648</v>
      </c>
      <c r="E201" s="1">
        <v>10105</v>
      </c>
      <c r="F201" s="1">
        <v>9456</v>
      </c>
      <c r="G201" s="1">
        <v>12214</v>
      </c>
      <c r="H201" s="1">
        <v>13017</v>
      </c>
      <c r="I201" s="3">
        <f t="shared" si="100"/>
        <v>45.59819420206717</v>
      </c>
      <c r="J201" s="3">
        <f t="shared" si="100"/>
        <v>71.67642254796381</v>
      </c>
      <c r="K201" s="3">
        <f t="shared" si="100"/>
        <v>110.8340489282669</v>
      </c>
      <c r="L201" s="3">
        <f t="shared" si="103"/>
        <v>113.42863621288205</v>
      </c>
      <c r="M201" s="3">
        <f t="shared" si="104"/>
        <v>109.72568058983026</v>
      </c>
      <c r="N201" s="3">
        <f t="shared" si="101"/>
        <v>124.7048973924616</v>
      </c>
      <c r="O201" s="3">
        <f t="shared" si="102"/>
        <v>128.73896223463126</v>
      </c>
    </row>
    <row r="202" spans="1:15" x14ac:dyDescent="0.3">
      <c r="A202" t="s">
        <v>213</v>
      </c>
      <c r="B202" s="1">
        <v>560</v>
      </c>
      <c r="C202" s="1">
        <v>1294</v>
      </c>
      <c r="D202" s="1">
        <v>2029</v>
      </c>
      <c r="E202" s="1">
        <v>2675</v>
      </c>
      <c r="F202" s="1">
        <v>3669</v>
      </c>
      <c r="G202" s="1">
        <v>6573</v>
      </c>
      <c r="H202" s="1">
        <v>7487</v>
      </c>
      <c r="I202" s="3">
        <f t="shared" si="100"/>
        <v>26.702293491727637</v>
      </c>
      <c r="J202" s="3">
        <f t="shared" si="100"/>
        <v>40.590246589006497</v>
      </c>
      <c r="K202" s="3">
        <f t="shared" si="100"/>
        <v>50.82712853547504</v>
      </c>
      <c r="L202" s="3">
        <f t="shared" si="103"/>
        <v>58.36015607991915</v>
      </c>
      <c r="M202" s="3">
        <f t="shared" si="104"/>
        <v>68.348408654646917</v>
      </c>
      <c r="N202" s="3">
        <f t="shared" si="101"/>
        <v>91.482151030784422</v>
      </c>
      <c r="O202" s="3">
        <f t="shared" si="102"/>
        <v>97.635660389946679</v>
      </c>
    </row>
    <row r="203" spans="1:15" x14ac:dyDescent="0.3">
      <c r="A203" t="s">
        <v>214</v>
      </c>
      <c r="B203" s="1">
        <v>9582</v>
      </c>
      <c r="C203" s="1">
        <v>32671</v>
      </c>
      <c r="D203" s="1">
        <v>65720</v>
      </c>
      <c r="E203" s="1">
        <v>49103</v>
      </c>
      <c r="F203" s="1">
        <v>45124</v>
      </c>
      <c r="G203" s="1">
        <v>41854</v>
      </c>
      <c r="H203" s="1">
        <v>38474</v>
      </c>
      <c r="I203" s="3">
        <f t="shared" si="100"/>
        <v>110.45430181024224</v>
      </c>
      <c r="J203" s="3">
        <f t="shared" si="100"/>
        <v>203.95566158366267</v>
      </c>
      <c r="K203" s="3">
        <f t="shared" si="100"/>
        <v>289.2699555890984</v>
      </c>
      <c r="L203" s="3">
        <f t="shared" si="103"/>
        <v>250.03946721826534</v>
      </c>
      <c r="M203" s="3">
        <f t="shared" si="104"/>
        <v>239.69465339321101</v>
      </c>
      <c r="N203" s="3">
        <f t="shared" si="101"/>
        <v>230.84636295606498</v>
      </c>
      <c r="O203" s="3">
        <f t="shared" si="102"/>
        <v>221.3289490608629</v>
      </c>
    </row>
    <row r="204" spans="1:15" x14ac:dyDescent="0.3">
      <c r="A204" t="s">
        <v>234</v>
      </c>
      <c r="B204" s="1">
        <v>9372</v>
      </c>
      <c r="C204" s="1">
        <v>17586</v>
      </c>
      <c r="D204" s="1">
        <v>27833</v>
      </c>
      <c r="E204" s="1">
        <v>32922</v>
      </c>
      <c r="F204" s="1">
        <v>35813</v>
      </c>
      <c r="G204" s="1">
        <v>53019</v>
      </c>
      <c r="H204" s="1">
        <v>55269</v>
      </c>
      <c r="I204" s="3">
        <f t="shared" si="100"/>
        <v>109.23723316362282</v>
      </c>
      <c r="J204" s="3">
        <f t="shared" si="100"/>
        <v>149.63668759195124</v>
      </c>
      <c r="K204" s="3">
        <f t="shared" si="100"/>
        <v>188.2498164120482</v>
      </c>
      <c r="L204" s="3">
        <f t="shared" si="103"/>
        <v>204.73762299693587</v>
      </c>
      <c r="M204" s="3">
        <f t="shared" si="104"/>
        <v>213.53786827318586</v>
      </c>
      <c r="N204" s="3">
        <f t="shared" si="101"/>
        <v>259.81864745347491</v>
      </c>
      <c r="O204" s="3">
        <f t="shared" si="102"/>
        <v>265.27440856799603</v>
      </c>
    </row>
    <row r="205" spans="1:15" x14ac:dyDescent="0.3">
      <c r="A205" t="s">
        <v>235</v>
      </c>
      <c r="B205" s="1">
        <v>15136</v>
      </c>
      <c r="C205" s="1">
        <v>48241</v>
      </c>
      <c r="D205" s="1">
        <v>117234</v>
      </c>
      <c r="E205" s="1">
        <v>99033</v>
      </c>
      <c r="F205" s="1">
        <v>111185</v>
      </c>
      <c r="G205" s="1">
        <v>100252</v>
      </c>
      <c r="H205" s="1">
        <v>69953</v>
      </c>
      <c r="I205" s="3">
        <f t="shared" ref="I205:I216" si="112">2*(B205/3.1416)^0.5</f>
        <v>138.82257987616202</v>
      </c>
      <c r="J205" s="3">
        <f t="shared" ref="J205:J216" si="113">2*(C205/3.1416)^0.5</f>
        <v>247.83503635631234</v>
      </c>
      <c r="K205" s="3">
        <f t="shared" ref="K205:K216" si="114">2*(D205/3.1416)^0.5</f>
        <v>386.35037949664809</v>
      </c>
      <c r="L205" s="3">
        <f t="shared" si="103"/>
        <v>355.09496895167342</v>
      </c>
      <c r="M205" s="3">
        <f t="shared" si="104"/>
        <v>376.25099035255488</v>
      </c>
      <c r="N205" s="3">
        <f t="shared" si="101"/>
        <v>357.27372188616772</v>
      </c>
      <c r="O205" s="3">
        <f t="shared" si="102"/>
        <v>298.44047580066842</v>
      </c>
    </row>
    <row r="206" spans="1:15" x14ac:dyDescent="0.3">
      <c r="A206" t="s">
        <v>236</v>
      </c>
      <c r="B206" s="1">
        <v>7192</v>
      </c>
      <c r="C206" s="1">
        <v>13977</v>
      </c>
      <c r="D206" s="1">
        <v>27362</v>
      </c>
      <c r="E206" s="1">
        <v>33322</v>
      </c>
      <c r="F206" s="1">
        <v>39355</v>
      </c>
      <c r="G206" s="1">
        <v>49923</v>
      </c>
      <c r="H206" s="1">
        <v>52100</v>
      </c>
      <c r="I206" s="3">
        <f t="shared" si="112"/>
        <v>95.692828322771973</v>
      </c>
      <c r="J206" s="3">
        <f t="shared" si="113"/>
        <v>133.40175224452585</v>
      </c>
      <c r="K206" s="3">
        <f t="shared" si="114"/>
        <v>186.65020481088686</v>
      </c>
      <c r="L206" s="3">
        <f t="shared" si="103"/>
        <v>205.97764174146943</v>
      </c>
      <c r="M206" s="3">
        <f t="shared" si="104"/>
        <v>223.84866563869687</v>
      </c>
      <c r="N206" s="3">
        <f t="shared" si="101"/>
        <v>252.11860136059863</v>
      </c>
      <c r="O206" s="3">
        <f t="shared" si="102"/>
        <v>257.55703282798271</v>
      </c>
    </row>
    <row r="207" spans="1:15" x14ac:dyDescent="0.3">
      <c r="A207" t="s">
        <v>237</v>
      </c>
      <c r="B207" s="1">
        <v>11372</v>
      </c>
      <c r="C207" s="1">
        <v>40088</v>
      </c>
      <c r="D207" s="1">
        <v>63147</v>
      </c>
      <c r="E207" s="1">
        <v>89648</v>
      </c>
      <c r="F207" s="1">
        <v>91575</v>
      </c>
      <c r="G207" s="1">
        <v>95847</v>
      </c>
      <c r="H207" s="1">
        <v>88459</v>
      </c>
      <c r="I207" s="3">
        <f t="shared" si="112"/>
        <v>120.32973964881718</v>
      </c>
      <c r="J207" s="3">
        <f t="shared" si="113"/>
        <v>225.92367629820419</v>
      </c>
      <c r="K207" s="3">
        <f t="shared" si="114"/>
        <v>283.55082351972914</v>
      </c>
      <c r="L207" s="3">
        <f t="shared" si="103"/>
        <v>337.85072412260803</v>
      </c>
      <c r="M207" s="3">
        <f t="shared" si="104"/>
        <v>341.46249963277398</v>
      </c>
      <c r="N207" s="3">
        <f t="shared" si="101"/>
        <v>349.33637839652397</v>
      </c>
      <c r="O207" s="3">
        <f t="shared" si="102"/>
        <v>335.6027912750227</v>
      </c>
    </row>
    <row r="208" spans="1:15" x14ac:dyDescent="0.3">
      <c r="A208" t="s">
        <v>238</v>
      </c>
      <c r="B208" s="1">
        <v>2315</v>
      </c>
      <c r="C208" s="1">
        <v>7714</v>
      </c>
      <c r="D208" s="1">
        <v>18178</v>
      </c>
      <c r="E208" s="1">
        <v>16267</v>
      </c>
      <c r="F208" s="1">
        <v>18676</v>
      </c>
      <c r="G208" s="1">
        <v>25102</v>
      </c>
      <c r="H208" s="1">
        <v>24365</v>
      </c>
      <c r="I208" s="3">
        <f t="shared" si="112"/>
        <v>54.291276034230457</v>
      </c>
      <c r="J208" s="3">
        <f t="shared" si="113"/>
        <v>99.104726832631002</v>
      </c>
      <c r="K208" s="3">
        <f t="shared" si="114"/>
        <v>152.13446132078332</v>
      </c>
      <c r="L208" s="3">
        <f t="shared" si="103"/>
        <v>143.9157366001057</v>
      </c>
      <c r="M208" s="3">
        <f t="shared" si="104"/>
        <v>154.20429997865594</v>
      </c>
      <c r="N208" s="3">
        <f t="shared" si="101"/>
        <v>178.77579342216745</v>
      </c>
      <c r="O208" s="3">
        <f t="shared" si="102"/>
        <v>176.1317943007038</v>
      </c>
    </row>
    <row r="209" spans="1:15" x14ac:dyDescent="0.3">
      <c r="A209" t="s">
        <v>239</v>
      </c>
      <c r="B209" s="1">
        <v>2436</v>
      </c>
      <c r="C209" s="1">
        <v>8126</v>
      </c>
      <c r="D209" s="1">
        <v>11685</v>
      </c>
      <c r="E209" s="1">
        <v>10546</v>
      </c>
      <c r="F209" s="1">
        <v>9722</v>
      </c>
      <c r="G209" s="1">
        <v>11675</v>
      </c>
      <c r="H209" s="1">
        <v>13455</v>
      </c>
      <c r="I209" s="3">
        <f t="shared" si="112"/>
        <v>55.692048607273072</v>
      </c>
      <c r="J209" s="3">
        <f t="shared" si="113"/>
        <v>101.71686362801572</v>
      </c>
      <c r="K209" s="3">
        <f t="shared" si="114"/>
        <v>121.97446162838348</v>
      </c>
      <c r="L209" s="3">
        <f t="shared" si="103"/>
        <v>115.87731805369653</v>
      </c>
      <c r="M209" s="3">
        <f t="shared" si="104"/>
        <v>111.25828467048048</v>
      </c>
      <c r="N209" s="3">
        <f t="shared" si="101"/>
        <v>121.92225770490167</v>
      </c>
      <c r="O209" s="3">
        <f t="shared" si="102"/>
        <v>130.88696655416442</v>
      </c>
    </row>
    <row r="210" spans="1:15" ht="15" customHeight="1" x14ac:dyDescent="0.3">
      <c r="A210" s="5" t="s">
        <v>240</v>
      </c>
      <c r="B210" s="1">
        <v>984</v>
      </c>
      <c r="C210" s="1">
        <v>2218</v>
      </c>
      <c r="D210" s="1">
        <v>4031</v>
      </c>
      <c r="E210" s="1">
        <v>3870</v>
      </c>
      <c r="F210" s="1">
        <v>4964</v>
      </c>
      <c r="G210" s="1">
        <v>5204</v>
      </c>
      <c r="H210" s="1">
        <v>6553</v>
      </c>
      <c r="I210" s="3">
        <f t="shared" si="112"/>
        <v>35.395830012538866</v>
      </c>
      <c r="J210" s="3">
        <f t="shared" si="113"/>
        <v>53.141685204664405</v>
      </c>
      <c r="K210" s="3">
        <f t="shared" si="114"/>
        <v>71.640886391814263</v>
      </c>
      <c r="L210" s="3">
        <f t="shared" si="103"/>
        <v>70.195623194475658</v>
      </c>
      <c r="M210" s="3">
        <f t="shared" si="104"/>
        <v>79.500605786033603</v>
      </c>
      <c r="N210" s="3">
        <f t="shared" ref="N210:N216" si="115">2*(G210/3.1416)^0.5</f>
        <v>81.399773319778546</v>
      </c>
      <c r="O210" s="3">
        <f t="shared" ref="O210:O216" si="116">2*(H210/3.1416)^0.5</f>
        <v>91.342866310797191</v>
      </c>
    </row>
    <row r="211" spans="1:15" ht="15" customHeight="1" x14ac:dyDescent="0.3">
      <c r="A211" t="s">
        <v>241</v>
      </c>
      <c r="B211" s="1">
        <v>3124</v>
      </c>
      <c r="C211" s="1">
        <v>9592</v>
      </c>
      <c r="D211" s="1">
        <v>21413</v>
      </c>
      <c r="E211" s="1">
        <v>14270</v>
      </c>
      <c r="F211" s="1">
        <v>12829</v>
      </c>
      <c r="G211" s="1">
        <v>15864</v>
      </c>
      <c r="H211" s="1">
        <v>14810</v>
      </c>
      <c r="I211" s="3">
        <f t="shared" si="112"/>
        <v>63.068145972547548</v>
      </c>
      <c r="J211" s="3">
        <f t="shared" si="113"/>
        <v>110.51192313077185</v>
      </c>
      <c r="K211" s="3">
        <f t="shared" si="114"/>
        <v>165.11757815797745</v>
      </c>
      <c r="L211" s="3">
        <f t="shared" ref="L211:L216" si="117">2*(E211/3.1416)^0.5</f>
        <v>134.79275134867098</v>
      </c>
      <c r="M211" s="3">
        <f t="shared" ref="M211:M216" si="118">2*(F211/3.1416)^0.5</f>
        <v>127.80591505320564</v>
      </c>
      <c r="N211" s="3">
        <f t="shared" si="115"/>
        <v>142.12186638412564</v>
      </c>
      <c r="O211" s="3">
        <f t="shared" si="116"/>
        <v>137.31945806227139</v>
      </c>
    </row>
    <row r="212" spans="1:15" ht="15" customHeight="1" x14ac:dyDescent="0.3">
      <c r="A212" t="s">
        <v>242</v>
      </c>
      <c r="B212" s="1">
        <v>33463</v>
      </c>
      <c r="C212" s="1">
        <v>46675</v>
      </c>
      <c r="D212" s="1">
        <v>83848</v>
      </c>
      <c r="E212" s="1">
        <v>142523</v>
      </c>
      <c r="F212" s="1">
        <v>150207</v>
      </c>
      <c r="G212" s="1">
        <v>166254</v>
      </c>
      <c r="H212" s="1">
        <v>125220</v>
      </c>
      <c r="I212" s="3">
        <f t="shared" si="112"/>
        <v>206.41297258984011</v>
      </c>
      <c r="J212" s="3">
        <f t="shared" si="113"/>
        <v>243.77923779776233</v>
      </c>
      <c r="K212" s="3">
        <f t="shared" si="114"/>
        <v>326.73894732571472</v>
      </c>
      <c r="L212" s="3">
        <f t="shared" si="117"/>
        <v>425.98767034859668</v>
      </c>
      <c r="M212" s="3">
        <f t="shared" si="118"/>
        <v>437.32030032068542</v>
      </c>
      <c r="N212" s="3">
        <f t="shared" si="115"/>
        <v>460.08767889273838</v>
      </c>
      <c r="O212" s="3">
        <f t="shared" si="116"/>
        <v>399.29272841374751</v>
      </c>
    </row>
    <row r="213" spans="1:15" ht="15" customHeight="1" x14ac:dyDescent="0.3">
      <c r="A213" t="s">
        <v>243</v>
      </c>
      <c r="B213" s="1">
        <v>6313</v>
      </c>
      <c r="C213" s="1">
        <v>20068</v>
      </c>
      <c r="D213" s="1">
        <v>29693</v>
      </c>
      <c r="E213" s="1">
        <v>37882</v>
      </c>
      <c r="F213" s="1">
        <v>41168</v>
      </c>
      <c r="G213" s="1">
        <v>52528</v>
      </c>
      <c r="H213" s="1">
        <v>45918</v>
      </c>
      <c r="I213" s="3">
        <f t="shared" si="112"/>
        <v>89.654572943643856</v>
      </c>
      <c r="J213" s="3">
        <f t="shared" si="113"/>
        <v>159.84777581707033</v>
      </c>
      <c r="K213" s="3">
        <f t="shared" si="114"/>
        <v>194.43819942194665</v>
      </c>
      <c r="L213" s="3">
        <f t="shared" si="117"/>
        <v>219.61955205425667</v>
      </c>
      <c r="M213" s="3">
        <f t="shared" si="118"/>
        <v>228.94672525467206</v>
      </c>
      <c r="N213" s="3">
        <f t="shared" si="115"/>
        <v>258.61278083262278</v>
      </c>
      <c r="O213" s="3">
        <f t="shared" si="116"/>
        <v>241.79428591215884</v>
      </c>
    </row>
    <row r="214" spans="1:15" x14ac:dyDescent="0.3">
      <c r="A214" t="s">
        <v>244</v>
      </c>
      <c r="B214" s="1">
        <v>2423</v>
      </c>
      <c r="C214" s="1">
        <v>4569</v>
      </c>
      <c r="D214" s="1">
        <v>7450</v>
      </c>
      <c r="E214" s="1">
        <v>9437</v>
      </c>
      <c r="F214" s="1">
        <v>9663</v>
      </c>
      <c r="G214" s="1">
        <v>8534</v>
      </c>
      <c r="H214" s="1">
        <v>9883</v>
      </c>
      <c r="I214" s="3">
        <f t="shared" si="112"/>
        <v>55.543246238397536</v>
      </c>
      <c r="J214" s="3">
        <f t="shared" si="113"/>
        <v>76.271999293590085</v>
      </c>
      <c r="K214" s="3">
        <f t="shared" si="114"/>
        <v>97.394108788924683</v>
      </c>
      <c r="L214" s="3">
        <f t="shared" si="117"/>
        <v>109.61538891105447</v>
      </c>
      <c r="M214" s="3">
        <f t="shared" si="118"/>
        <v>110.92017377530462</v>
      </c>
      <c r="N214" s="3">
        <f t="shared" si="115"/>
        <v>104.23915226919713</v>
      </c>
      <c r="O214" s="3">
        <f t="shared" si="116"/>
        <v>112.17574156278933</v>
      </c>
    </row>
    <row r="215" spans="1:15" x14ac:dyDescent="0.3">
      <c r="A215" t="s">
        <v>245</v>
      </c>
      <c r="B215" s="1">
        <v>3495</v>
      </c>
      <c r="C215" s="1">
        <v>7809</v>
      </c>
      <c r="D215" s="1">
        <v>14091</v>
      </c>
      <c r="E215" s="1">
        <v>18017</v>
      </c>
      <c r="F215" s="1">
        <v>18563</v>
      </c>
      <c r="G215" s="1">
        <v>22685</v>
      </c>
      <c r="H215" s="1">
        <v>20110</v>
      </c>
      <c r="I215" s="3">
        <f t="shared" si="112"/>
        <v>66.708034020670851</v>
      </c>
      <c r="J215" s="3">
        <f t="shared" si="113"/>
        <v>99.7131102436839</v>
      </c>
      <c r="K215" s="3">
        <f t="shared" si="114"/>
        <v>133.94467690277293</v>
      </c>
      <c r="L215" s="3">
        <f t="shared" si="117"/>
        <v>151.4592461159796</v>
      </c>
      <c r="M215" s="3">
        <f t="shared" si="118"/>
        <v>153.73708205828638</v>
      </c>
      <c r="N215" s="3">
        <f t="shared" si="115"/>
        <v>169.95108569947519</v>
      </c>
      <c r="O215" s="3">
        <f t="shared" si="116"/>
        <v>160.01495983030227</v>
      </c>
    </row>
    <row r="216" spans="1:15" ht="15" customHeight="1" x14ac:dyDescent="0.3">
      <c r="A216" s="5" t="s">
        <v>246</v>
      </c>
      <c r="B216" s="1">
        <v>4575</v>
      </c>
      <c r="C216" s="1">
        <v>10813</v>
      </c>
      <c r="D216" s="1">
        <v>21036</v>
      </c>
      <c r="E216" s="1">
        <v>27026</v>
      </c>
      <c r="F216" s="1">
        <v>28204</v>
      </c>
      <c r="G216" s="1">
        <v>37808</v>
      </c>
      <c r="H216" s="1">
        <v>36090</v>
      </c>
      <c r="I216" s="3">
        <f t="shared" si="112"/>
        <v>76.322062967699779</v>
      </c>
      <c r="J216" s="3">
        <f t="shared" si="113"/>
        <v>117.33502035965699</v>
      </c>
      <c r="K216" s="3">
        <f t="shared" si="114"/>
        <v>163.65758287003769</v>
      </c>
      <c r="L216" s="3">
        <f t="shared" si="117"/>
        <v>185.50065085954549</v>
      </c>
      <c r="M216" s="3">
        <f t="shared" si="118"/>
        <v>189.50030117563998</v>
      </c>
      <c r="N216" s="3">
        <f t="shared" si="115"/>
        <v>219.40494100755376</v>
      </c>
      <c r="O216" s="3">
        <f t="shared" si="116"/>
        <v>214.3620948671047</v>
      </c>
    </row>
    <row r="217" spans="1:15" x14ac:dyDescent="0.3">
      <c r="I217" s="6">
        <f>AVERAGE(I180:I216)</f>
        <v>73.380575977127094</v>
      </c>
      <c r="J217" s="6">
        <f t="shared" ref="J217:O217" si="119">AVERAGE(J180:J216)</f>
        <v>117.02238100401946</v>
      </c>
      <c r="K217" s="6">
        <f t="shared" si="119"/>
        <v>158.49792393640018</v>
      </c>
      <c r="L217" s="6">
        <f t="shared" si="119"/>
        <v>165.28877358949768</v>
      </c>
      <c r="M217" s="6">
        <f t="shared" si="119"/>
        <v>170.38708146173349</v>
      </c>
      <c r="N217" s="6">
        <f t="shared" si="119"/>
        <v>183.39863917950504</v>
      </c>
      <c r="O217" s="6">
        <f t="shared" si="119"/>
        <v>181.51528167877777</v>
      </c>
    </row>
    <row r="218" spans="1:15" x14ac:dyDescent="0.3">
      <c r="A218" t="s">
        <v>48</v>
      </c>
      <c r="B218" s="1">
        <v>1303</v>
      </c>
      <c r="C218" s="1">
        <v>2583</v>
      </c>
      <c r="D218" s="1">
        <v>4630</v>
      </c>
      <c r="E218" s="1">
        <v>7583</v>
      </c>
      <c r="F218" s="1">
        <v>9219</v>
      </c>
      <c r="I218" s="3">
        <f>2*(B218/3.1416)^0.5</f>
        <v>40.73115818709973</v>
      </c>
      <c r="J218" s="3">
        <f t="shared" ref="J218:K219" si="120">2*(C218/3.1416)^0.5</f>
        <v>57.347799029046755</v>
      </c>
      <c r="K218" s="3">
        <f t="shared" si="120"/>
        <v>76.779458886150096</v>
      </c>
      <c r="L218" s="3">
        <f t="shared" si="99"/>
        <v>98.259619835652771</v>
      </c>
      <c r="M218" s="3">
        <f t="shared" si="99"/>
        <v>108.34190285590567</v>
      </c>
      <c r="N218" s="3"/>
      <c r="O218" s="3"/>
    </row>
    <row r="219" spans="1:15" x14ac:dyDescent="0.3">
      <c r="A219" t="s">
        <v>49</v>
      </c>
      <c r="B219" s="1">
        <v>1459</v>
      </c>
      <c r="C219" s="1">
        <v>2744</v>
      </c>
      <c r="D219" s="1">
        <v>6065</v>
      </c>
      <c r="E219" s="1">
        <v>9768</v>
      </c>
      <c r="F219" s="1">
        <v>10749</v>
      </c>
      <c r="I219" s="3">
        <f>2*(B219/3.1416)^0.5</f>
        <v>43.100488996875647</v>
      </c>
      <c r="J219" s="3">
        <f t="shared" si="120"/>
        <v>59.108046328904869</v>
      </c>
      <c r="K219" s="3">
        <f t="shared" ref="K219" si="121">2*(D219/3.1416)^0.5</f>
        <v>87.875934026349384</v>
      </c>
      <c r="L219" s="3">
        <f t="shared" si="99"/>
        <v>111.52118538607795</v>
      </c>
      <c r="M219" s="3">
        <f t="shared" si="99"/>
        <v>116.98726367639536</v>
      </c>
      <c r="N219" s="3"/>
      <c r="O219" s="3"/>
    </row>
    <row r="220" spans="1:15" x14ac:dyDescent="0.3">
      <c r="A220" t="s">
        <v>50</v>
      </c>
      <c r="B220" s="1">
        <v>6635</v>
      </c>
      <c r="C220" s="1">
        <v>9276</v>
      </c>
      <c r="D220" s="1">
        <v>11817</v>
      </c>
      <c r="E220" s="1">
        <v>13938</v>
      </c>
      <c r="F220" s="1">
        <v>15403</v>
      </c>
      <c r="I220" s="3">
        <f>2*(B220/3.1416)^0.5</f>
        <v>91.912592305925159</v>
      </c>
      <c r="J220" s="3">
        <f>2*(C220/3.1416)^0.5</f>
        <v>108.67631940205601</v>
      </c>
      <c r="K220" s="3">
        <f>2*(D220/3.1416)^0.5</f>
        <v>122.66147119786535</v>
      </c>
      <c r="L220" s="3">
        <f t="shared" si="99"/>
        <v>133.21550688933718</v>
      </c>
      <c r="M220" s="3">
        <f t="shared" si="99"/>
        <v>140.04164683035174</v>
      </c>
      <c r="N220" s="3"/>
      <c r="O220" s="3"/>
    </row>
    <row r="221" spans="1:15" x14ac:dyDescent="0.3">
      <c r="A221" t="s">
        <v>51</v>
      </c>
      <c r="B221" s="1">
        <v>1029</v>
      </c>
      <c r="C221" s="1">
        <v>2111</v>
      </c>
      <c r="D221" s="1">
        <v>3569</v>
      </c>
      <c r="E221" s="1">
        <v>6269</v>
      </c>
      <c r="F221" s="1">
        <v>7252</v>
      </c>
      <c r="I221" s="3">
        <f t="shared" ref="I221:I229" si="122">2*(B221/3.1416)^0.5</f>
        <v>36.196138299651345</v>
      </c>
      <c r="J221" s="3">
        <f t="shared" ref="J221:J229" si="123">2*(C221/3.1416)^0.5</f>
        <v>51.844019844961352</v>
      </c>
      <c r="K221" s="3">
        <f t="shared" ref="K221:M240" si="124">2*(D221/3.1416)^0.5</f>
        <v>67.410543009882304</v>
      </c>
      <c r="L221" s="3">
        <f t="shared" si="99"/>
        <v>89.341591886106272</v>
      </c>
      <c r="M221" s="3">
        <f t="shared" si="99"/>
        <v>96.091162894684359</v>
      </c>
      <c r="N221" s="3"/>
      <c r="O221" s="3"/>
    </row>
    <row r="222" spans="1:15" x14ac:dyDescent="0.3">
      <c r="A222" t="s">
        <v>52</v>
      </c>
      <c r="B222" s="1">
        <v>4443</v>
      </c>
      <c r="C222" s="1">
        <v>5349</v>
      </c>
      <c r="D222" s="1">
        <v>6798</v>
      </c>
      <c r="E222" s="1">
        <v>7650</v>
      </c>
      <c r="F222" s="1">
        <v>8271</v>
      </c>
      <c r="I222" s="3">
        <f t="shared" si="122"/>
        <v>75.212964765090703</v>
      </c>
      <c r="J222" s="3">
        <f t="shared" si="123"/>
        <v>82.52601043778678</v>
      </c>
      <c r="K222" s="3">
        <f t="shared" si="124"/>
        <v>93.034736442223291</v>
      </c>
      <c r="L222" s="3">
        <f t="shared" si="99"/>
        <v>98.692754243965354</v>
      </c>
      <c r="M222" s="3">
        <f t="shared" si="99"/>
        <v>102.62036663638806</v>
      </c>
      <c r="N222" s="3"/>
      <c r="O222" s="3"/>
    </row>
    <row r="223" spans="1:15" x14ac:dyDescent="0.3">
      <c r="A223" t="s">
        <v>53</v>
      </c>
      <c r="B223" s="1">
        <v>1765</v>
      </c>
      <c r="C223" s="1">
        <v>2917</v>
      </c>
      <c r="D223" s="1">
        <v>3807</v>
      </c>
      <c r="E223" s="1">
        <v>5670</v>
      </c>
      <c r="F223" s="1">
        <v>6854</v>
      </c>
      <c r="I223" s="3">
        <f t="shared" si="122"/>
        <v>47.405300773016812</v>
      </c>
      <c r="J223" s="3">
        <f t="shared" si="123"/>
        <v>60.942850827412428</v>
      </c>
      <c r="K223" s="3">
        <f t="shared" si="124"/>
        <v>69.621919047937013</v>
      </c>
      <c r="L223" s="3">
        <f t="shared" si="124"/>
        <v>84.966177605553113</v>
      </c>
      <c r="M223" s="3">
        <f t="shared" si="124"/>
        <v>93.417147422974693</v>
      </c>
      <c r="N223" s="3"/>
      <c r="O223" s="3"/>
    </row>
    <row r="224" spans="1:15" x14ac:dyDescent="0.3">
      <c r="A224" t="s">
        <v>54</v>
      </c>
      <c r="B224" s="1">
        <v>1824</v>
      </c>
      <c r="C224" s="1">
        <v>4221</v>
      </c>
      <c r="D224" s="1">
        <v>6737</v>
      </c>
      <c r="E224" s="1">
        <v>10164</v>
      </c>
      <c r="F224" s="1">
        <v>13071</v>
      </c>
      <c r="I224" s="3">
        <f t="shared" si="122"/>
        <v>48.191114314301629</v>
      </c>
      <c r="J224" s="3">
        <f t="shared" si="123"/>
        <v>73.30983256563978</v>
      </c>
      <c r="K224" s="3">
        <f t="shared" si="124"/>
        <v>92.616384912526911</v>
      </c>
      <c r="L224" s="3">
        <f t="shared" si="124"/>
        <v>113.75929179890421</v>
      </c>
      <c r="M224" s="3">
        <f t="shared" si="124"/>
        <v>129.00571759378317</v>
      </c>
      <c r="N224" s="3"/>
      <c r="O224" s="3"/>
    </row>
    <row r="225" spans="1:15" x14ac:dyDescent="0.3">
      <c r="A225" t="s">
        <v>55</v>
      </c>
      <c r="B225" s="1">
        <v>1422</v>
      </c>
      <c r="C225" s="1">
        <v>2654</v>
      </c>
      <c r="D225" s="1">
        <v>4237</v>
      </c>
      <c r="E225" s="1">
        <v>6731</v>
      </c>
      <c r="F225" s="1">
        <v>7855</v>
      </c>
      <c r="I225" s="3">
        <f t="shared" si="122"/>
        <v>42.550468843218319</v>
      </c>
      <c r="J225" s="3">
        <f t="shared" si="123"/>
        <v>58.130627467438238</v>
      </c>
      <c r="K225" s="3">
        <f t="shared" si="124"/>
        <v>73.448644207226906</v>
      </c>
      <c r="L225" s="3">
        <f t="shared" si="124"/>
        <v>92.575133458511516</v>
      </c>
      <c r="M225" s="3">
        <f t="shared" si="124"/>
        <v>100.00636598020826</v>
      </c>
      <c r="N225" s="3"/>
      <c r="O225" s="3"/>
    </row>
    <row r="226" spans="1:15" x14ac:dyDescent="0.3">
      <c r="A226" t="s">
        <v>56</v>
      </c>
      <c r="B226" s="1">
        <v>1349</v>
      </c>
      <c r="C226" s="1">
        <v>2021</v>
      </c>
      <c r="D226" s="1">
        <v>3001</v>
      </c>
      <c r="E226" s="1">
        <v>4335</v>
      </c>
      <c r="F226" s="1">
        <v>5525</v>
      </c>
      <c r="I226" s="3">
        <f t="shared" si="122"/>
        <v>41.443891339506663</v>
      </c>
      <c r="J226" s="3">
        <f t="shared" si="123"/>
        <v>50.72682823341971</v>
      </c>
      <c r="K226" s="3">
        <f t="shared" si="124"/>
        <v>61.814099836768612</v>
      </c>
      <c r="L226" s="3">
        <f t="shared" si="124"/>
        <v>74.293206415395204</v>
      </c>
      <c r="M226" s="3">
        <f t="shared" si="124"/>
        <v>83.872713290032735</v>
      </c>
      <c r="N226" s="3"/>
      <c r="O226" s="3"/>
    </row>
    <row r="227" spans="1:15" x14ac:dyDescent="0.3">
      <c r="A227" t="s">
        <v>57</v>
      </c>
      <c r="B227" s="1">
        <v>2233</v>
      </c>
      <c r="C227" s="1">
        <v>3367</v>
      </c>
      <c r="D227" s="1">
        <v>6405</v>
      </c>
      <c r="E227" s="1">
        <v>12218</v>
      </c>
      <c r="F227" s="1">
        <v>15370</v>
      </c>
      <c r="I227" s="3">
        <f t="shared" si="122"/>
        <v>53.32107702308685</v>
      </c>
      <c r="J227" s="3">
        <f t="shared" si="123"/>
        <v>65.475090853557731</v>
      </c>
      <c r="K227" s="3">
        <f t="shared" si="124"/>
        <v>90.305482745532913</v>
      </c>
      <c r="L227" s="3">
        <f t="shared" si="124"/>
        <v>124.72531571390707</v>
      </c>
      <c r="M227" s="3">
        <f t="shared" si="124"/>
        <v>139.89155099659976</v>
      </c>
      <c r="N227" s="3"/>
      <c r="O227" s="3"/>
    </row>
    <row r="228" spans="1:15" x14ac:dyDescent="0.3">
      <c r="A228" t="s">
        <v>58</v>
      </c>
      <c r="B228" s="1">
        <v>2047</v>
      </c>
      <c r="C228" s="1">
        <v>3468</v>
      </c>
      <c r="D228" s="1">
        <v>4784</v>
      </c>
      <c r="E228" s="1">
        <v>6678</v>
      </c>
      <c r="F228" s="1">
        <v>7466</v>
      </c>
      <c r="I228" s="3">
        <f t="shared" si="122"/>
        <v>51.052083731950418</v>
      </c>
      <c r="J228" s="3">
        <f t="shared" si="123"/>
        <v>66.449863924498871</v>
      </c>
      <c r="K228" s="3">
        <f t="shared" si="124"/>
        <v>78.045907889027475</v>
      </c>
      <c r="L228" s="3">
        <f t="shared" si="124"/>
        <v>92.209944131809578</v>
      </c>
      <c r="M228" s="3">
        <f t="shared" si="124"/>
        <v>97.498636974403723</v>
      </c>
      <c r="N228" s="3"/>
      <c r="O228" s="3"/>
    </row>
    <row r="229" spans="1:15" x14ac:dyDescent="0.3">
      <c r="A229" t="s">
        <v>59</v>
      </c>
      <c r="B229" s="1">
        <v>2670</v>
      </c>
      <c r="C229" s="1">
        <v>3980</v>
      </c>
      <c r="D229" s="1">
        <v>6952</v>
      </c>
      <c r="E229" s="1">
        <v>10070</v>
      </c>
      <c r="F229" s="1">
        <v>11929</v>
      </c>
      <c r="I229" s="3">
        <f t="shared" si="122"/>
        <v>58.305588367117544</v>
      </c>
      <c r="J229" s="3">
        <f t="shared" si="123"/>
        <v>71.186245427538694</v>
      </c>
      <c r="K229" s="3">
        <f t="shared" si="124"/>
        <v>94.082626537775283</v>
      </c>
      <c r="L229" s="3">
        <f t="shared" si="124"/>
        <v>113.23202830143484</v>
      </c>
      <c r="M229" s="3">
        <f t="shared" si="124"/>
        <v>123.24138514301283</v>
      </c>
      <c r="N229" s="3"/>
      <c r="O229" s="3"/>
    </row>
    <row r="230" spans="1:15" x14ac:dyDescent="0.3">
      <c r="A230" t="s">
        <v>60</v>
      </c>
      <c r="B230" s="1">
        <v>4141</v>
      </c>
      <c r="C230" s="1">
        <v>6742</v>
      </c>
      <c r="D230" s="1">
        <v>8038</v>
      </c>
      <c r="E230" s="1">
        <v>9213</v>
      </c>
      <c r="F230" s="1">
        <v>9519</v>
      </c>
      <c r="I230" s="3">
        <f t="shared" ref="I230:I240" si="125">2*(B230/3.1416)^0.5</f>
        <v>72.611793982890973</v>
      </c>
      <c r="J230" s="3">
        <f t="shared" ref="J230:J240" si="126">2*(C230/3.1416)^0.5</f>
        <v>92.650747094139035</v>
      </c>
      <c r="K230" s="3">
        <f t="shared" ref="K230:K240" si="127">2*(D230/3.1416)^0.5</f>
        <v>101.16459622018553</v>
      </c>
      <c r="L230" s="3">
        <f t="shared" si="124"/>
        <v>108.30664104769558</v>
      </c>
      <c r="M230" s="3">
        <f t="shared" si="124"/>
        <v>110.09059398806406</v>
      </c>
      <c r="N230" s="3"/>
      <c r="O230" s="3"/>
    </row>
    <row r="231" spans="1:15" x14ac:dyDescent="0.3">
      <c r="A231" t="s">
        <v>247</v>
      </c>
      <c r="B231" s="1">
        <v>1571</v>
      </c>
      <c r="C231" s="1">
        <v>2789</v>
      </c>
      <c r="D231" s="1">
        <v>5486</v>
      </c>
      <c r="E231" s="1">
        <v>6968</v>
      </c>
      <c r="F231" s="1">
        <v>7844</v>
      </c>
      <c r="I231" s="3">
        <f t="shared" ref="I231:I235" si="128">2*(B231/3.1416)^0.5</f>
        <v>44.724206502893608</v>
      </c>
      <c r="J231" s="3">
        <f t="shared" ref="J231:J235" si="129">2*(C231/3.1416)^0.5</f>
        <v>59.590744133220085</v>
      </c>
      <c r="K231" s="3">
        <f t="shared" ref="K231:K235" si="130">2*(D231/3.1416)^0.5</f>
        <v>83.576167706501238</v>
      </c>
      <c r="L231" s="3">
        <f t="shared" ref="L231:L235" si="131">2*(E231/3.1416)^0.5</f>
        <v>94.190829709288394</v>
      </c>
      <c r="M231" s="3">
        <f t="shared" ref="M231:M235" si="132">2*(F231/3.1416)^0.5</f>
        <v>99.936317894579531</v>
      </c>
      <c r="N231" s="3"/>
      <c r="O231" s="3"/>
    </row>
    <row r="232" spans="1:15" x14ac:dyDescent="0.3">
      <c r="A232" t="s">
        <v>248</v>
      </c>
      <c r="B232" s="1">
        <v>1607</v>
      </c>
      <c r="C232" s="1">
        <v>2551</v>
      </c>
      <c r="D232" s="1">
        <v>4407</v>
      </c>
      <c r="E232" s="1">
        <v>5955</v>
      </c>
      <c r="F232" s="1">
        <v>6705</v>
      </c>
      <c r="I232" s="3">
        <f t="shared" si="128"/>
        <v>45.233739219063267</v>
      </c>
      <c r="J232" s="3">
        <f t="shared" si="129"/>
        <v>56.991459740215475</v>
      </c>
      <c r="K232" s="3">
        <f t="shared" si="130"/>
        <v>74.907633471696485</v>
      </c>
      <c r="L232" s="3">
        <f t="shared" si="131"/>
        <v>87.075391234230736</v>
      </c>
      <c r="M232" s="3">
        <f t="shared" si="132"/>
        <v>92.396164336567608</v>
      </c>
      <c r="N232" s="3"/>
      <c r="O232" s="3"/>
    </row>
    <row r="233" spans="1:15" x14ac:dyDescent="0.3">
      <c r="A233" t="s">
        <v>249</v>
      </c>
      <c r="B233" s="1">
        <v>1485</v>
      </c>
      <c r="C233" s="1">
        <v>2356</v>
      </c>
      <c r="D233" s="1">
        <v>4041</v>
      </c>
      <c r="E233" s="1">
        <v>5782</v>
      </c>
      <c r="F233" s="1">
        <v>6279</v>
      </c>
      <c r="I233" s="3">
        <f t="shared" si="128"/>
        <v>43.482827673933627</v>
      </c>
      <c r="J233" s="3">
        <f t="shared" si="129"/>
        <v>54.76993109988846</v>
      </c>
      <c r="K233" s="3">
        <f t="shared" si="130"/>
        <v>71.729693772372826</v>
      </c>
      <c r="L233" s="3">
        <f t="shared" si="131"/>
        <v>85.801246100753502</v>
      </c>
      <c r="M233" s="3">
        <f t="shared" si="132"/>
        <v>89.412820145754893</v>
      </c>
      <c r="N233" s="3"/>
      <c r="O233" s="3"/>
    </row>
    <row r="234" spans="1:15" x14ac:dyDescent="0.3">
      <c r="A234" t="s">
        <v>250</v>
      </c>
      <c r="B234" s="1">
        <v>1182</v>
      </c>
      <c r="C234" s="1">
        <v>2456</v>
      </c>
      <c r="D234" s="1">
        <v>3853</v>
      </c>
      <c r="E234" s="1">
        <v>5873</v>
      </c>
      <c r="F234" s="1">
        <v>6268</v>
      </c>
      <c r="I234" s="3">
        <f t="shared" si="128"/>
        <v>38.793886407689051</v>
      </c>
      <c r="J234" s="3">
        <f t="shared" si="129"/>
        <v>55.920202158271486</v>
      </c>
      <c r="K234" s="3">
        <f t="shared" si="130"/>
        <v>70.041277072993097</v>
      </c>
      <c r="L234" s="3">
        <f t="shared" si="131"/>
        <v>86.473801582163034</v>
      </c>
      <c r="M234" s="3">
        <f t="shared" si="132"/>
        <v>89.334465936592565</v>
      </c>
      <c r="N234" s="3"/>
      <c r="O234" s="3"/>
    </row>
    <row r="235" spans="1:15" x14ac:dyDescent="0.3">
      <c r="A235" t="s">
        <v>251</v>
      </c>
      <c r="B235" s="1">
        <v>3030</v>
      </c>
      <c r="C235" s="1">
        <v>4767</v>
      </c>
      <c r="D235" s="1">
        <v>6754</v>
      </c>
      <c r="E235" s="1">
        <v>10018</v>
      </c>
      <c r="F235" s="1">
        <v>13017</v>
      </c>
      <c r="I235" s="3">
        <f t="shared" si="128"/>
        <v>62.112050353238779</v>
      </c>
      <c r="J235" s="3">
        <f t="shared" si="129"/>
        <v>77.907115955973751</v>
      </c>
      <c r="K235" s="3">
        <f t="shared" si="130"/>
        <v>92.733164379904366</v>
      </c>
      <c r="L235" s="3">
        <f t="shared" si="131"/>
        <v>112.93929312579621</v>
      </c>
      <c r="M235" s="3">
        <f t="shared" si="132"/>
        <v>128.73896223463126</v>
      </c>
      <c r="N235" s="3"/>
      <c r="O235" s="3"/>
    </row>
    <row r="236" spans="1:15" x14ac:dyDescent="0.3">
      <c r="A236" t="s">
        <v>61</v>
      </c>
      <c r="B236" s="1">
        <v>1842</v>
      </c>
      <c r="C236" s="1">
        <v>2651</v>
      </c>
      <c r="D236" s="1">
        <v>3751</v>
      </c>
      <c r="E236" s="1">
        <v>5964</v>
      </c>
      <c r="F236" s="1">
        <v>7618</v>
      </c>
      <c r="I236" s="3">
        <f t="shared" si="125"/>
        <v>48.428315653824498</v>
      </c>
      <c r="J236" s="3">
        <f t="shared" si="126"/>
        <v>58.097763640746301</v>
      </c>
      <c r="K236" s="3">
        <f t="shared" si="127"/>
        <v>69.107961655265584</v>
      </c>
      <c r="L236" s="3">
        <f t="shared" si="124"/>
        <v>87.141166435276361</v>
      </c>
      <c r="M236" s="3">
        <f t="shared" si="124"/>
        <v>98.486121713185582</v>
      </c>
      <c r="N236" s="3"/>
      <c r="O236" s="3"/>
    </row>
    <row r="237" spans="1:15" x14ac:dyDescent="0.3">
      <c r="A237" t="s">
        <v>62</v>
      </c>
      <c r="B237" s="1">
        <v>2122</v>
      </c>
      <c r="C237" s="1">
        <v>2927</v>
      </c>
      <c r="D237" s="1">
        <v>3927</v>
      </c>
      <c r="E237" s="1">
        <v>5867</v>
      </c>
      <c r="F237" s="1">
        <v>7297</v>
      </c>
      <c r="I237" s="3">
        <f t="shared" si="125"/>
        <v>51.978918764491851</v>
      </c>
      <c r="J237" s="3">
        <f t="shared" si="126"/>
        <v>61.047222972431641</v>
      </c>
      <c r="K237" s="3">
        <f t="shared" si="127"/>
        <v>70.710678118654755</v>
      </c>
      <c r="L237" s="3">
        <f t="shared" si="124"/>
        <v>86.429618422547577</v>
      </c>
      <c r="M237" s="3">
        <f t="shared" si="124"/>
        <v>96.388833544055828</v>
      </c>
      <c r="N237" s="3"/>
      <c r="O237" s="3"/>
    </row>
    <row r="238" spans="1:15" x14ac:dyDescent="0.3">
      <c r="A238" t="s">
        <v>63</v>
      </c>
      <c r="B238" s="1">
        <v>3834</v>
      </c>
      <c r="C238" s="1">
        <v>4771</v>
      </c>
      <c r="D238" s="1">
        <v>5998</v>
      </c>
      <c r="E238" s="1">
        <v>7289</v>
      </c>
      <c r="F238" s="1">
        <v>8175</v>
      </c>
      <c r="I238" s="3">
        <f t="shared" si="125"/>
        <v>69.868369089567693</v>
      </c>
      <c r="J238" s="3">
        <f t="shared" si="126"/>
        <v>77.939795116788432</v>
      </c>
      <c r="K238" s="3">
        <f t="shared" si="127"/>
        <v>87.38920374388691</v>
      </c>
      <c r="L238" s="3">
        <f t="shared" si="124"/>
        <v>96.33598154088051</v>
      </c>
      <c r="M238" s="3">
        <f t="shared" si="124"/>
        <v>102.02308041870086</v>
      </c>
      <c r="N238" s="3"/>
      <c r="O238" s="3"/>
    </row>
    <row r="239" spans="1:15" x14ac:dyDescent="0.3">
      <c r="A239" t="s">
        <v>64</v>
      </c>
      <c r="B239" s="1">
        <v>2711</v>
      </c>
      <c r="C239" s="1">
        <v>4415</v>
      </c>
      <c r="D239" s="1">
        <v>5875</v>
      </c>
      <c r="E239" s="1">
        <v>6872</v>
      </c>
      <c r="F239" s="1">
        <v>7753</v>
      </c>
      <c r="I239" s="3">
        <f t="shared" si="125"/>
        <v>58.751547503851128</v>
      </c>
      <c r="J239" s="3">
        <f t="shared" si="126"/>
        <v>74.975592327562552</v>
      </c>
      <c r="K239" s="3">
        <f t="shared" si="127"/>
        <v>86.488524286208104</v>
      </c>
      <c r="L239" s="3">
        <f t="shared" si="124"/>
        <v>93.539733219943287</v>
      </c>
      <c r="M239" s="3">
        <f t="shared" si="124"/>
        <v>99.354934989144979</v>
      </c>
      <c r="N239" s="3"/>
      <c r="O239" s="3"/>
    </row>
    <row r="240" spans="1:15" x14ac:dyDescent="0.3">
      <c r="A240" t="s">
        <v>65</v>
      </c>
      <c r="B240" s="1">
        <v>1256</v>
      </c>
      <c r="C240" s="1">
        <v>1759</v>
      </c>
      <c r="D240" s="1">
        <v>2657</v>
      </c>
      <c r="E240" s="1">
        <v>3888</v>
      </c>
      <c r="F240" s="1">
        <v>4339</v>
      </c>
      <c r="I240" s="3">
        <f t="shared" si="125"/>
        <v>39.989812810225722</v>
      </c>
      <c r="J240" s="3">
        <f t="shared" si="126"/>
        <v>47.324656596493789</v>
      </c>
      <c r="K240" s="3">
        <f t="shared" si="127"/>
        <v>58.163472725243523</v>
      </c>
      <c r="L240" s="3">
        <f t="shared" si="124"/>
        <v>70.358679449469378</v>
      </c>
      <c r="M240" s="3">
        <f t="shared" si="124"/>
        <v>74.327474501357415</v>
      </c>
      <c r="N240" s="3"/>
      <c r="O240" s="3"/>
    </row>
    <row r="241" spans="1:15" x14ac:dyDescent="0.3">
      <c r="A241" t="s">
        <v>66</v>
      </c>
      <c r="B241" s="1">
        <v>1204</v>
      </c>
      <c r="C241" s="1">
        <v>2301</v>
      </c>
      <c r="D241" s="1">
        <v>4053</v>
      </c>
      <c r="E241" s="1">
        <v>6210</v>
      </c>
      <c r="F241" s="1">
        <v>6591</v>
      </c>
      <c r="I241" s="3">
        <f t="shared" ref="I241:I242" si="133">2*(B241/3.1416)^0.5</f>
        <v>39.153247976310652</v>
      </c>
      <c r="J241" s="3">
        <f t="shared" ref="J241:J242" si="134">2*(C241/3.1416)^0.5</f>
        <v>54.126863399628533</v>
      </c>
      <c r="K241" s="3">
        <f t="shared" ref="K241:M299" si="135">2*(D241/3.1416)^0.5</f>
        <v>71.836117708897874</v>
      </c>
      <c r="L241" s="3">
        <f t="shared" si="135"/>
        <v>88.920183778879306</v>
      </c>
      <c r="M241" s="3">
        <f t="shared" si="135"/>
        <v>91.607326210470902</v>
      </c>
      <c r="N241" s="3"/>
      <c r="O241" s="3"/>
    </row>
    <row r="242" spans="1:15" x14ac:dyDescent="0.3">
      <c r="A242" t="s">
        <v>285</v>
      </c>
      <c r="B242" s="1">
        <v>3627</v>
      </c>
      <c r="C242" s="1">
        <v>7225</v>
      </c>
      <c r="D242" s="1">
        <v>13967</v>
      </c>
      <c r="E242" s="1">
        <v>32551</v>
      </c>
      <c r="F242" s="1">
        <v>41450</v>
      </c>
      <c r="I242" s="3">
        <f t="shared" si="133"/>
        <v>67.956081624779799</v>
      </c>
      <c r="J242" s="3">
        <f t="shared" si="134"/>
        <v>95.912117061058552</v>
      </c>
      <c r="K242" s="3">
        <f t="shared" si="135"/>
        <v>133.35402182250189</v>
      </c>
      <c r="L242" s="3">
        <f t="shared" si="135"/>
        <v>203.58075425724073</v>
      </c>
      <c r="M242" s="3">
        <f t="shared" si="135"/>
        <v>229.72952730729281</v>
      </c>
      <c r="N242" s="3"/>
      <c r="O242" s="3"/>
    </row>
    <row r="243" spans="1:15" x14ac:dyDescent="0.3">
      <c r="A243" t="s">
        <v>286</v>
      </c>
      <c r="B243" s="1">
        <v>1241</v>
      </c>
      <c r="C243" s="1">
        <v>2379</v>
      </c>
      <c r="D243" s="1">
        <v>3672</v>
      </c>
      <c r="E243" s="1">
        <v>6426</v>
      </c>
      <c r="F243" s="1">
        <v>7692</v>
      </c>
      <c r="I243" s="3">
        <f t="shared" ref="I243:I244" si="136">2*(B243/3.1416)^0.5</f>
        <v>39.750302893016801</v>
      </c>
      <c r="J243" s="3">
        <f t="shared" ref="J243:J244" si="137">2*(C243/3.1416)^0.5</f>
        <v>55.036622295846577</v>
      </c>
      <c r="K243" s="3">
        <f t="shared" ref="K243:K244" si="138">2*(D243/3.1416)^0.5</f>
        <v>68.376345875782775</v>
      </c>
      <c r="L243" s="3">
        <f t="shared" ref="L243:L244" si="139">2*(E243/3.1416)^0.5</f>
        <v>90.453403373329081</v>
      </c>
      <c r="M243" s="3">
        <f t="shared" ref="M243:M244" si="140">2*(F243/3.1416)^0.5</f>
        <v>98.96330469466254</v>
      </c>
      <c r="N243" s="3"/>
      <c r="O243" s="3"/>
    </row>
    <row r="244" spans="1:15" x14ac:dyDescent="0.3">
      <c r="A244" t="s">
        <v>287</v>
      </c>
      <c r="B244" s="1">
        <v>1342</v>
      </c>
      <c r="C244" s="1">
        <v>2628</v>
      </c>
      <c r="D244" s="1">
        <v>4894</v>
      </c>
      <c r="E244" s="1">
        <v>6794</v>
      </c>
      <c r="F244" s="1">
        <v>7088</v>
      </c>
      <c r="I244" s="3">
        <f t="shared" si="136"/>
        <v>41.336224711375806</v>
      </c>
      <c r="J244" s="3">
        <f t="shared" si="137"/>
        <v>57.845187345248313</v>
      </c>
      <c r="K244" s="3">
        <f t="shared" si="138"/>
        <v>78.938075480920645</v>
      </c>
      <c r="L244" s="3">
        <f t="shared" si="139"/>
        <v>93.007361206543933</v>
      </c>
      <c r="M244" s="3">
        <f t="shared" si="140"/>
        <v>94.998425194350844</v>
      </c>
      <c r="N244" s="3"/>
      <c r="O244" s="3"/>
    </row>
    <row r="245" spans="1:15" x14ac:dyDescent="0.3">
      <c r="A245" t="s">
        <v>288</v>
      </c>
      <c r="B245" s="1">
        <v>703</v>
      </c>
      <c r="C245" s="1">
        <v>1553</v>
      </c>
      <c r="D245" s="1">
        <v>2753</v>
      </c>
      <c r="E245" s="1">
        <v>3728</v>
      </c>
      <c r="F245" s="1">
        <v>4440</v>
      </c>
      <c r="I245" s="3">
        <f t="shared" ref="I245:I246" si="141">2*(B245/3.1416)^0.5</f>
        <v>29.917976316088172</v>
      </c>
      <c r="J245" s="3">
        <f t="shared" ref="J245:J246" si="142">2*(C245/3.1416)^0.5</f>
        <v>44.467250748175282</v>
      </c>
      <c r="K245" s="3">
        <f t="shared" ref="K245:K246" si="143">2*(D245/3.1416)^0.5</f>
        <v>59.204900725583116</v>
      </c>
      <c r="L245" s="3">
        <f t="shared" ref="L245:L246" si="144">2*(E245/3.1416)^0.5</f>
        <v>68.895761285412263</v>
      </c>
      <c r="M245" s="3">
        <f t="shared" ref="M245:M246" si="145">2*(F245/3.1416)^0.5</f>
        <v>75.187567849031481</v>
      </c>
      <c r="N245" s="3"/>
      <c r="O245" s="3"/>
    </row>
    <row r="246" spans="1:15" x14ac:dyDescent="0.3">
      <c r="A246" t="s">
        <v>315</v>
      </c>
      <c r="B246" s="1">
        <v>2995</v>
      </c>
      <c r="C246" s="1">
        <v>4380</v>
      </c>
      <c r="D246" s="1">
        <v>6917</v>
      </c>
      <c r="E246" s="1">
        <v>11305</v>
      </c>
      <c r="F246" s="1">
        <v>14026</v>
      </c>
      <c r="I246" s="3">
        <f t="shared" si="141"/>
        <v>61.752275417395531</v>
      </c>
      <c r="J246" s="3">
        <f t="shared" si="142"/>
        <v>74.677815748798238</v>
      </c>
      <c r="K246" s="3">
        <f t="shared" si="143"/>
        <v>93.845497155639293</v>
      </c>
      <c r="L246" s="3">
        <f t="shared" si="144"/>
        <v>119.97474481714639</v>
      </c>
      <c r="M246" s="3">
        <f t="shared" si="145"/>
        <v>133.63538488630252</v>
      </c>
      <c r="N246" s="3"/>
      <c r="O246" s="3"/>
    </row>
    <row r="247" spans="1:15" x14ac:dyDescent="0.3">
      <c r="A247" t="s">
        <v>316</v>
      </c>
      <c r="B247" s="1">
        <v>1962</v>
      </c>
      <c r="C247" s="1">
        <v>3460</v>
      </c>
      <c r="D247" s="1">
        <v>4904</v>
      </c>
      <c r="E247" s="1">
        <v>5435</v>
      </c>
      <c r="F247" s="1">
        <v>6192</v>
      </c>
      <c r="I247" s="3">
        <f t="shared" ref="I247" si="146">2*(B247/3.1416)^0.5</f>
        <v>49.98089780255021</v>
      </c>
      <c r="J247" s="3">
        <f t="shared" ref="J247" si="147">2*(C247/3.1416)^0.5</f>
        <v>66.37317623140828</v>
      </c>
      <c r="K247" s="3">
        <f t="shared" ref="K247" si="148">2*(D247/3.1416)^0.5</f>
        <v>79.018682134701962</v>
      </c>
      <c r="L247" s="3">
        <f t="shared" ref="L247" si="149">2*(E247/3.1416)^0.5</f>
        <v>83.186782264793464</v>
      </c>
      <c r="M247" s="3">
        <f t="shared" ref="M247" si="150">2*(F247/3.1416)^0.5</f>
        <v>88.791220427795082</v>
      </c>
      <c r="N247" s="3"/>
      <c r="O247" s="3"/>
    </row>
    <row r="248" spans="1:15" x14ac:dyDescent="0.3">
      <c r="I248" s="6">
        <f>AVERAGE(I218:I247)</f>
        <v>51.174844721667597</v>
      </c>
      <c r="J248" s="6">
        <f t="shared" ref="J248:M248" si="151">AVERAGE(J218:J247)</f>
        <v>65.712593266938526</v>
      </c>
      <c r="K248" s="6">
        <f t="shared" si="151"/>
        <v>81.942774093206879</v>
      </c>
      <c r="L248" s="6">
        <f t="shared" si="151"/>
        <v>99.446770950601476</v>
      </c>
      <c r="M248" s="6">
        <f t="shared" si="151"/>
        <v>107.48061288557602</v>
      </c>
      <c r="N248" s="3"/>
      <c r="O248" s="3"/>
    </row>
    <row r="249" spans="1:15" x14ac:dyDescent="0.3">
      <c r="A249" t="s">
        <v>252</v>
      </c>
      <c r="B249" s="1">
        <v>1149</v>
      </c>
      <c r="C249" s="1">
        <v>1690</v>
      </c>
      <c r="D249" s="1">
        <v>2383</v>
      </c>
      <c r="E249" s="1">
        <v>3623</v>
      </c>
      <c r="F249" s="1">
        <v>4785</v>
      </c>
      <c r="G249" s="1">
        <v>5374</v>
      </c>
      <c r="H249" s="1">
        <v>5988</v>
      </c>
      <c r="I249" s="3">
        <f t="shared" ref="I249:I256" si="152">2*(B249/3.1416)^0.5</f>
        <v>38.248513904333493</v>
      </c>
      <c r="J249" s="3">
        <f t="shared" ref="J249:J256" si="153">2*(C249/3.1416)^0.5</f>
        <v>46.387172783309637</v>
      </c>
      <c r="K249" s="3">
        <f t="shared" ref="K249:K256" si="154">2*(D249/3.1416)^0.5</f>
        <v>55.082871566441533</v>
      </c>
      <c r="L249" s="3">
        <f t="shared" ref="L249:L256" si="155">2*(E249/3.1416)^0.5</f>
        <v>67.918598951423604</v>
      </c>
      <c r="M249" s="3">
        <f t="shared" ref="M249:M256" si="156">2*(F249/3.1416)^0.5</f>
        <v>78.054064434787222</v>
      </c>
      <c r="N249" s="3">
        <f t="shared" ref="N249:N256" si="157">2*(G249/3.1416)^0.5</f>
        <v>82.718639453037113</v>
      </c>
      <c r="O249" s="3">
        <f t="shared" ref="O249:O256" si="158">2*(H249/3.1416)^0.5</f>
        <v>87.316324735510008</v>
      </c>
    </row>
    <row r="250" spans="1:15" ht="15" customHeight="1" x14ac:dyDescent="0.3">
      <c r="A250" t="s">
        <v>253</v>
      </c>
      <c r="B250" s="1">
        <v>1460</v>
      </c>
      <c r="C250" s="1">
        <v>2077</v>
      </c>
      <c r="D250" s="1">
        <v>3507</v>
      </c>
      <c r="E250" s="1">
        <v>5380</v>
      </c>
      <c r="F250" s="1">
        <v>7161</v>
      </c>
      <c r="G250" s="1">
        <v>8618</v>
      </c>
      <c r="H250" s="1">
        <v>7425</v>
      </c>
      <c r="I250" s="3">
        <f t="shared" si="152"/>
        <v>43.115257025061943</v>
      </c>
      <c r="J250" s="3">
        <f t="shared" si="153"/>
        <v>51.424822317580286</v>
      </c>
      <c r="K250" s="3">
        <f t="shared" si="154"/>
        <v>66.822456118517749</v>
      </c>
      <c r="L250" s="3">
        <f t="shared" si="155"/>
        <v>82.764803705232538</v>
      </c>
      <c r="M250" s="3">
        <f t="shared" si="156"/>
        <v>95.486371063223103</v>
      </c>
      <c r="N250" s="3">
        <f t="shared" si="157"/>
        <v>104.75090805075926</v>
      </c>
      <c r="O250" s="3">
        <f t="shared" si="158"/>
        <v>97.230558532824659</v>
      </c>
    </row>
    <row r="251" spans="1:15" ht="15" customHeight="1" x14ac:dyDescent="0.3">
      <c r="A251" t="s">
        <v>254</v>
      </c>
      <c r="B251" s="1">
        <v>1940</v>
      </c>
      <c r="C251" s="1">
        <v>3364</v>
      </c>
      <c r="D251" s="1">
        <v>5736</v>
      </c>
      <c r="E251" s="1">
        <v>9636</v>
      </c>
      <c r="F251" s="1">
        <v>11655</v>
      </c>
      <c r="G251" s="1">
        <v>12910</v>
      </c>
      <c r="H251" s="1">
        <v>12192</v>
      </c>
      <c r="I251" s="3">
        <f t="shared" si="152"/>
        <v>49.699888738981862</v>
      </c>
      <c r="J251" s="3">
        <f t="shared" si="153"/>
        <v>65.445915171075242</v>
      </c>
      <c r="K251" s="3">
        <f t="shared" si="154"/>
        <v>85.459259008862077</v>
      </c>
      <c r="L251" s="3">
        <f t="shared" si="155"/>
        <v>110.76510083516925</v>
      </c>
      <c r="M251" s="3">
        <f t="shared" si="156"/>
        <v>121.81778274338016</v>
      </c>
      <c r="N251" s="3">
        <f t="shared" si="157"/>
        <v>128.20875198106762</v>
      </c>
      <c r="O251" s="3">
        <f t="shared" si="158"/>
        <v>124.59253681173115</v>
      </c>
    </row>
    <row r="252" spans="1:15" ht="15" customHeight="1" x14ac:dyDescent="0.3">
      <c r="A252" t="s">
        <v>255</v>
      </c>
      <c r="B252" s="1">
        <v>2792</v>
      </c>
      <c r="C252" s="1">
        <v>5352</v>
      </c>
      <c r="D252" s="1">
        <v>8610</v>
      </c>
      <c r="E252" s="1">
        <v>14093</v>
      </c>
      <c r="F252" s="1">
        <v>14884</v>
      </c>
      <c r="G252" s="1">
        <v>17964</v>
      </c>
      <c r="H252" s="1">
        <v>18503</v>
      </c>
      <c r="I252" s="3">
        <f t="shared" si="152"/>
        <v>59.622785041064347</v>
      </c>
      <c r="J252" s="3">
        <f t="shared" si="153"/>
        <v>82.549149653280836</v>
      </c>
      <c r="K252" s="3">
        <f t="shared" si="154"/>
        <v>104.7022771716059</v>
      </c>
      <c r="L252" s="3">
        <f t="shared" si="155"/>
        <v>133.95418225543742</v>
      </c>
      <c r="M252" s="3">
        <f t="shared" si="156"/>
        <v>137.66209742881347</v>
      </c>
      <c r="N252" s="3">
        <f t="shared" si="157"/>
        <v>151.23631077208643</v>
      </c>
      <c r="O252" s="3">
        <f t="shared" si="158"/>
        <v>153.48842368646251</v>
      </c>
    </row>
    <row r="253" spans="1:15" x14ac:dyDescent="0.3">
      <c r="A253" t="s">
        <v>256</v>
      </c>
      <c r="B253" s="1">
        <v>1551</v>
      </c>
      <c r="C253" s="1">
        <v>2604</v>
      </c>
      <c r="D253" s="1">
        <v>4670</v>
      </c>
      <c r="E253" s="1">
        <v>7399</v>
      </c>
      <c r="F253" s="1">
        <v>8099</v>
      </c>
      <c r="G253" s="1">
        <v>8794</v>
      </c>
      <c r="H253" s="1">
        <v>9866</v>
      </c>
      <c r="I253" s="3">
        <f t="shared" si="152"/>
        <v>44.438608393674826</v>
      </c>
      <c r="J253" s="3">
        <f t="shared" si="153"/>
        <v>57.580448256247315</v>
      </c>
      <c r="K253" s="3">
        <f t="shared" si="154"/>
        <v>77.110406363500516</v>
      </c>
      <c r="L253" s="3">
        <f t="shared" si="155"/>
        <v>97.060173922437585</v>
      </c>
      <c r="M253" s="3">
        <f t="shared" si="156"/>
        <v>101.547737340631</v>
      </c>
      <c r="N253" s="3">
        <f t="shared" si="157"/>
        <v>105.81513300711275</v>
      </c>
      <c r="O253" s="3">
        <f t="shared" si="158"/>
        <v>112.07922186345102</v>
      </c>
    </row>
    <row r="254" spans="1:15" x14ac:dyDescent="0.3">
      <c r="A254" t="s">
        <v>257</v>
      </c>
      <c r="B254" s="1">
        <v>2305</v>
      </c>
      <c r="C254" s="1">
        <v>4110</v>
      </c>
      <c r="D254" s="1">
        <v>7502</v>
      </c>
      <c r="E254" s="1">
        <v>12106</v>
      </c>
      <c r="F254" s="1">
        <v>18104</v>
      </c>
      <c r="G254" s="1">
        <v>24224</v>
      </c>
      <c r="H254" s="1">
        <v>23969</v>
      </c>
      <c r="I254" s="3">
        <f t="shared" si="152"/>
        <v>54.173889354111033</v>
      </c>
      <c r="J254" s="3">
        <f t="shared" si="153"/>
        <v>72.33949330639399</v>
      </c>
      <c r="K254" s="3">
        <f t="shared" si="154"/>
        <v>97.733416640836396</v>
      </c>
      <c r="L254" s="3">
        <f t="shared" si="155"/>
        <v>124.15233338278472</v>
      </c>
      <c r="M254" s="3">
        <f t="shared" si="156"/>
        <v>151.82448687672454</v>
      </c>
      <c r="N254" s="3">
        <f t="shared" si="157"/>
        <v>175.62141841924773</v>
      </c>
      <c r="O254" s="3">
        <f t="shared" si="158"/>
        <v>174.69461148791385</v>
      </c>
    </row>
    <row r="255" spans="1:15" x14ac:dyDescent="0.3">
      <c r="A255" t="s">
        <v>258</v>
      </c>
      <c r="B255" s="1">
        <v>1382</v>
      </c>
      <c r="C255" s="1">
        <v>2289</v>
      </c>
      <c r="D255" s="1">
        <v>3817</v>
      </c>
      <c r="E255" s="1">
        <v>6012</v>
      </c>
      <c r="F255" s="1">
        <v>8505</v>
      </c>
      <c r="G255" s="1">
        <v>8331</v>
      </c>
      <c r="H255" s="1">
        <v>8254</v>
      </c>
      <c r="I255" s="3">
        <f t="shared" si="152"/>
        <v>41.94774053609472</v>
      </c>
      <c r="J255" s="3">
        <f t="shared" si="153"/>
        <v>53.985539755325192</v>
      </c>
      <c r="K255" s="3">
        <f t="shared" si="154"/>
        <v>69.71329842713682</v>
      </c>
      <c r="L255" s="3">
        <f t="shared" si="155"/>
        <v>87.491132367420747</v>
      </c>
      <c r="M255" s="3">
        <f t="shared" si="156"/>
        <v>104.06189026414806</v>
      </c>
      <c r="N255" s="3">
        <f t="shared" si="157"/>
        <v>102.99191153982899</v>
      </c>
      <c r="O255" s="3">
        <f t="shared" si="158"/>
        <v>102.51485076290989</v>
      </c>
    </row>
    <row r="256" spans="1:15" x14ac:dyDescent="0.3">
      <c r="A256" t="s">
        <v>259</v>
      </c>
      <c r="B256" s="1">
        <v>1270</v>
      </c>
      <c r="C256" s="1">
        <v>2308</v>
      </c>
      <c r="D256" s="1">
        <v>3459</v>
      </c>
      <c r="E256" s="1">
        <v>5297</v>
      </c>
      <c r="F256" s="1">
        <v>6883</v>
      </c>
      <c r="G256" s="1">
        <v>8415</v>
      </c>
      <c r="H256" s="1">
        <v>8121</v>
      </c>
      <c r="I256" s="3">
        <f t="shared" si="152"/>
        <v>40.212068344464107</v>
      </c>
      <c r="J256" s="3">
        <f t="shared" si="153"/>
        <v>54.209132048516757</v>
      </c>
      <c r="K256" s="3">
        <f t="shared" si="154"/>
        <v>66.363584038825294</v>
      </c>
      <c r="L256" s="3">
        <f t="shared" si="155"/>
        <v>82.123894800936426</v>
      </c>
      <c r="M256" s="3">
        <f t="shared" si="156"/>
        <v>93.614567739743677</v>
      </c>
      <c r="N256" s="3">
        <f t="shared" si="157"/>
        <v>103.50983390135313</v>
      </c>
      <c r="O256" s="3">
        <f t="shared" si="158"/>
        <v>101.68556516774431</v>
      </c>
    </row>
    <row r="257" spans="1:15" x14ac:dyDescent="0.3">
      <c r="A257" t="s">
        <v>260</v>
      </c>
      <c r="B257" s="1">
        <v>723</v>
      </c>
      <c r="C257" s="1">
        <v>1401</v>
      </c>
      <c r="D257" s="1">
        <v>2050</v>
      </c>
      <c r="E257" s="1">
        <v>3660</v>
      </c>
      <c r="F257" s="1">
        <v>4120</v>
      </c>
      <c r="G257" s="1">
        <v>5066</v>
      </c>
      <c r="H257" s="1">
        <v>4736</v>
      </c>
      <c r="I257" s="3">
        <f t="shared" ref="I257:I264" si="159">2*(B257/3.1416)^0.5</f>
        <v>30.340567532547855</v>
      </c>
      <c r="J257" s="3">
        <f t="shared" ref="J257:J264" si="160">2*(C257/3.1416)^0.5</f>
        <v>42.23510898367914</v>
      </c>
      <c r="K257" s="3">
        <f t="shared" ref="K257:K264" si="161">2*(D257/3.1416)^0.5</f>
        <v>51.089479964823873</v>
      </c>
      <c r="L257" s="3">
        <f t="shared" ref="L257:L264" si="162">2*(E257/3.1416)^0.5</f>
        <v>68.264528391518425</v>
      </c>
      <c r="M257" s="3">
        <f t="shared" ref="M257:M264" si="163">2*(F257/3.1416)^0.5</f>
        <v>72.42744409061639</v>
      </c>
      <c r="N257" s="3">
        <f t="shared" ref="N257:N264" si="164">2*(G257/3.1416)^0.5</f>
        <v>80.313239569926765</v>
      </c>
      <c r="O257" s="3">
        <f t="shared" ref="O257:O264" si="165">2*(H257/3.1416)^0.5</f>
        <v>77.653386165637102</v>
      </c>
    </row>
    <row r="258" spans="1:15" ht="15" customHeight="1" x14ac:dyDescent="0.3">
      <c r="A258" t="s">
        <v>261</v>
      </c>
      <c r="B258" s="1">
        <v>3581</v>
      </c>
      <c r="C258" s="1">
        <v>5824</v>
      </c>
      <c r="D258" s="1">
        <v>8529</v>
      </c>
      <c r="E258" s="1">
        <v>10959</v>
      </c>
      <c r="F258" s="1">
        <v>15082</v>
      </c>
      <c r="G258" s="1">
        <v>16815</v>
      </c>
      <c r="H258" s="1">
        <v>17745</v>
      </c>
      <c r="I258" s="3">
        <f t="shared" si="159"/>
        <v>67.523774684887414</v>
      </c>
      <c r="J258" s="3">
        <f t="shared" si="160"/>
        <v>86.11230904040923</v>
      </c>
      <c r="K258" s="3">
        <f t="shared" si="161"/>
        <v>104.20861136664328</v>
      </c>
      <c r="L258" s="3">
        <f t="shared" si="162"/>
        <v>118.12450864081863</v>
      </c>
      <c r="M258" s="3">
        <f t="shared" si="163"/>
        <v>138.57472319595757</v>
      </c>
      <c r="N258" s="3">
        <f t="shared" si="164"/>
        <v>146.31976243850698</v>
      </c>
      <c r="O258" s="3">
        <f t="shared" si="165"/>
        <v>150.3116192704361</v>
      </c>
    </row>
    <row r="259" spans="1:15" ht="15" customHeight="1" x14ac:dyDescent="0.3">
      <c r="A259" t="s">
        <v>262</v>
      </c>
      <c r="B259" s="1">
        <v>927</v>
      </c>
      <c r="C259" s="1">
        <v>1465</v>
      </c>
      <c r="D259" s="1">
        <v>2357</v>
      </c>
      <c r="E259" s="1">
        <v>3174</v>
      </c>
      <c r="F259" s="1">
        <v>3551</v>
      </c>
      <c r="G259" s="1">
        <v>3641</v>
      </c>
      <c r="H259" s="1">
        <v>3490</v>
      </c>
      <c r="I259" s="3">
        <f t="shared" si="159"/>
        <v>34.355353264627581</v>
      </c>
      <c r="J259" s="3">
        <f t="shared" si="160"/>
        <v>43.189021419498779</v>
      </c>
      <c r="K259" s="3">
        <f t="shared" si="161"/>
        <v>54.781553366565682</v>
      </c>
      <c r="L259" s="3">
        <f t="shared" si="162"/>
        <v>63.570849174619937</v>
      </c>
      <c r="M259" s="3">
        <f t="shared" si="163"/>
        <v>67.240337972639722</v>
      </c>
      <c r="N259" s="3">
        <f t="shared" si="164"/>
        <v>68.087108484181456</v>
      </c>
      <c r="O259" s="3">
        <f t="shared" si="165"/>
        <v>66.660300179838742</v>
      </c>
    </row>
    <row r="260" spans="1:15" ht="15" customHeight="1" x14ac:dyDescent="0.3">
      <c r="A260" t="s">
        <v>263</v>
      </c>
      <c r="B260" s="1">
        <v>1907</v>
      </c>
      <c r="C260" s="1">
        <v>2954</v>
      </c>
      <c r="D260" s="1">
        <v>4485</v>
      </c>
      <c r="E260" s="1">
        <v>7068</v>
      </c>
      <c r="F260" s="1">
        <v>7259</v>
      </c>
      <c r="G260" s="1">
        <v>7976</v>
      </c>
      <c r="H260" s="1">
        <v>7621</v>
      </c>
      <c r="I260" s="3">
        <f t="shared" si="159"/>
        <v>49.275370459738674</v>
      </c>
      <c r="J260" s="3">
        <f t="shared" si="160"/>
        <v>61.32814052263732</v>
      </c>
      <c r="K260" s="3">
        <f t="shared" si="161"/>
        <v>75.567625373460373</v>
      </c>
      <c r="L260" s="3">
        <f t="shared" si="162"/>
        <v>94.864303392053571</v>
      </c>
      <c r="M260" s="3">
        <f t="shared" si="163"/>
        <v>96.137527752820034</v>
      </c>
      <c r="N260" s="3">
        <f t="shared" si="164"/>
        <v>100.77368139160747</v>
      </c>
      <c r="O260" s="3">
        <f t="shared" si="165"/>
        <v>98.505511926015927</v>
      </c>
    </row>
    <row r="261" spans="1:15" x14ac:dyDescent="0.3">
      <c r="A261" t="s">
        <v>264</v>
      </c>
      <c r="B261" s="1">
        <v>3809</v>
      </c>
      <c r="C261" s="1">
        <v>6194</v>
      </c>
      <c r="D261" s="1">
        <v>10247</v>
      </c>
      <c r="E261" s="1">
        <v>13904</v>
      </c>
      <c r="F261" s="1">
        <v>14964</v>
      </c>
      <c r="G261" s="1">
        <v>16825</v>
      </c>
      <c r="H261" s="1">
        <v>16822</v>
      </c>
      <c r="I261" s="3">
        <f t="shared" si="159"/>
        <v>69.640204516157212</v>
      </c>
      <c r="J261" s="3">
        <f t="shared" si="160"/>
        <v>88.805558937444928</v>
      </c>
      <c r="K261" s="3">
        <f t="shared" si="161"/>
        <v>114.22283093006685</v>
      </c>
      <c r="L261" s="3">
        <f t="shared" si="162"/>
        <v>133.05292643340468</v>
      </c>
      <c r="M261" s="3">
        <f t="shared" si="163"/>
        <v>138.03156158606794</v>
      </c>
      <c r="N261" s="3">
        <f t="shared" si="164"/>
        <v>146.36326467298636</v>
      </c>
      <c r="O261" s="3">
        <f t="shared" si="165"/>
        <v>146.35021536039022</v>
      </c>
    </row>
    <row r="262" spans="1:15" x14ac:dyDescent="0.3">
      <c r="A262" t="s">
        <v>265</v>
      </c>
      <c r="B262" s="1">
        <v>1880</v>
      </c>
      <c r="C262" s="1">
        <v>3948</v>
      </c>
      <c r="D262" s="1">
        <v>6577</v>
      </c>
      <c r="E262" s="1">
        <v>10781</v>
      </c>
      <c r="F262" s="1">
        <v>12966</v>
      </c>
      <c r="G262" s="1">
        <v>15782</v>
      </c>
      <c r="H262" s="1">
        <v>14671</v>
      </c>
      <c r="I262" s="3">
        <f t="shared" si="159"/>
        <v>48.925297614076129</v>
      </c>
      <c r="J262" s="3">
        <f t="shared" si="160"/>
        <v>70.899492014502044</v>
      </c>
      <c r="K262" s="3">
        <f t="shared" si="161"/>
        <v>91.509982534632087</v>
      </c>
      <c r="L262" s="3">
        <f t="shared" si="162"/>
        <v>117.16127104400066</v>
      </c>
      <c r="M262" s="3">
        <f t="shared" si="163"/>
        <v>128.48651809553695</v>
      </c>
      <c r="N262" s="3">
        <f t="shared" si="164"/>
        <v>141.75408109110725</v>
      </c>
      <c r="O262" s="3">
        <f t="shared" si="165"/>
        <v>136.67352954999618</v>
      </c>
    </row>
    <row r="263" spans="1:15" x14ac:dyDescent="0.3">
      <c r="A263" t="s">
        <v>266</v>
      </c>
      <c r="B263" s="1">
        <v>1118</v>
      </c>
      <c r="C263" s="1">
        <v>1562</v>
      </c>
      <c r="D263" s="1">
        <v>2555</v>
      </c>
      <c r="E263" s="1">
        <v>3786</v>
      </c>
      <c r="F263" s="1">
        <v>4893</v>
      </c>
      <c r="G263" s="1">
        <v>5189</v>
      </c>
      <c r="H263" s="1">
        <v>5231</v>
      </c>
      <c r="I263" s="3">
        <f t="shared" si="159"/>
        <v>37.729013799753787</v>
      </c>
      <c r="J263" s="3">
        <f t="shared" si="160"/>
        <v>44.595913694051418</v>
      </c>
      <c r="K263" s="3">
        <f t="shared" si="161"/>
        <v>57.036123900472212</v>
      </c>
      <c r="L263" s="3">
        <f t="shared" si="162"/>
        <v>69.429630879063851</v>
      </c>
      <c r="M263" s="3">
        <f t="shared" si="163"/>
        <v>78.930010288002435</v>
      </c>
      <c r="N263" s="3">
        <f t="shared" si="164"/>
        <v>81.282375383603423</v>
      </c>
      <c r="O263" s="3">
        <f t="shared" si="165"/>
        <v>81.610664032526387</v>
      </c>
    </row>
    <row r="264" spans="1:15" x14ac:dyDescent="0.3">
      <c r="A264" t="s">
        <v>267</v>
      </c>
      <c r="B264" s="1">
        <v>1457</v>
      </c>
      <c r="C264" s="1">
        <v>2101</v>
      </c>
      <c r="D264" s="1">
        <v>3011</v>
      </c>
      <c r="E264" s="1">
        <v>4805</v>
      </c>
      <c r="F264" s="1">
        <v>5507</v>
      </c>
      <c r="G264" s="1">
        <v>6092</v>
      </c>
      <c r="H264" s="1">
        <v>6886</v>
      </c>
      <c r="I264" s="3">
        <f t="shared" si="159"/>
        <v>43.07093774966004</v>
      </c>
      <c r="J264" s="3">
        <f t="shared" si="160"/>
        <v>51.721079145849274</v>
      </c>
      <c r="K264" s="3">
        <f t="shared" si="161"/>
        <v>61.91700335371165</v>
      </c>
      <c r="L264" s="3">
        <f t="shared" si="162"/>
        <v>78.217016729973793</v>
      </c>
      <c r="M264" s="3">
        <f t="shared" si="163"/>
        <v>83.735976595604697</v>
      </c>
      <c r="N264" s="3">
        <f t="shared" si="164"/>
        <v>88.071318647570351</v>
      </c>
      <c r="O264" s="3">
        <f t="shared" si="165"/>
        <v>93.634966774176419</v>
      </c>
    </row>
    <row r="265" spans="1:15" x14ac:dyDescent="0.3">
      <c r="A265" t="s">
        <v>268</v>
      </c>
      <c r="B265" s="1">
        <v>2618</v>
      </c>
      <c r="C265" s="1">
        <v>4268</v>
      </c>
      <c r="D265" s="1">
        <v>7021</v>
      </c>
      <c r="E265" s="1">
        <v>8162</v>
      </c>
      <c r="F265" s="1">
        <v>8436</v>
      </c>
      <c r="G265" s="1">
        <v>9397</v>
      </c>
      <c r="H265" s="1">
        <v>10162</v>
      </c>
      <c r="I265" s="3">
        <f t="shared" ref="I265:I276" si="166">2*(B265/3.1416)^0.5</f>
        <v>57.735026918962575</v>
      </c>
      <c r="J265" s="3">
        <f t="shared" ref="J265:J276" si="167">2*(C265/3.1416)^0.5</f>
        <v>73.716847934972009</v>
      </c>
      <c r="K265" s="3">
        <f t="shared" ref="K265:K276" si="168">2*(D265/3.1416)^0.5</f>
        <v>94.548368253470883</v>
      </c>
      <c r="L265" s="3">
        <f t="shared" ref="L265:L276" si="169">2*(E265/3.1416)^0.5</f>
        <v>101.94192887494869</v>
      </c>
      <c r="M265" s="3">
        <f t="shared" ref="M265:M276" si="170">2*(F265/3.1416)^0.5</f>
        <v>103.63891007821412</v>
      </c>
      <c r="N265" s="3">
        <f t="shared" ref="N265:N276" si="171">2*(G265/3.1416)^0.5</f>
        <v>109.382832398085</v>
      </c>
      <c r="O265" s="3">
        <f t="shared" ref="O265:O276" si="172">2*(H265/3.1416)^0.5</f>
        <v>113.74809887401867</v>
      </c>
    </row>
    <row r="266" spans="1:15" x14ac:dyDescent="0.3">
      <c r="A266" t="s">
        <v>269</v>
      </c>
      <c r="B266" s="1">
        <v>1227</v>
      </c>
      <c r="C266" s="1">
        <v>2170</v>
      </c>
      <c r="D266" s="1">
        <v>3494</v>
      </c>
      <c r="E266" s="1">
        <v>4661</v>
      </c>
      <c r="F266" s="1">
        <v>5028</v>
      </c>
      <c r="G266" s="1">
        <v>5653</v>
      </c>
      <c r="H266" s="1">
        <v>4708</v>
      </c>
      <c r="I266" s="3">
        <f t="shared" si="166"/>
        <v>39.525450891085619</v>
      </c>
      <c r="J266" s="3">
        <f t="shared" si="167"/>
        <v>52.563517302009437</v>
      </c>
      <c r="K266" s="3">
        <f t="shared" si="168"/>
        <v>66.698489985423393</v>
      </c>
      <c r="L266" s="3">
        <f t="shared" si="169"/>
        <v>77.036067140255753</v>
      </c>
      <c r="M266" s="3">
        <f t="shared" si="170"/>
        <v>80.011458308525974</v>
      </c>
      <c r="N266" s="3">
        <f t="shared" si="171"/>
        <v>84.838707647237143</v>
      </c>
      <c r="O266" s="3">
        <f t="shared" si="172"/>
        <v>77.423496169468109</v>
      </c>
    </row>
    <row r="267" spans="1:15" x14ac:dyDescent="0.3">
      <c r="A267" t="s">
        <v>270</v>
      </c>
      <c r="B267" s="1">
        <v>1052</v>
      </c>
      <c r="C267" s="1">
        <v>2109</v>
      </c>
      <c r="D267" s="1">
        <v>3016</v>
      </c>
      <c r="E267" s="1">
        <v>5050</v>
      </c>
      <c r="F267" s="1">
        <v>5784</v>
      </c>
      <c r="G267" s="1">
        <v>6658</v>
      </c>
      <c r="H267" s="1">
        <v>6267</v>
      </c>
      <c r="I267" s="3">
        <f t="shared" si="166"/>
        <v>36.598427136376145</v>
      </c>
      <c r="J267" s="3">
        <f t="shared" si="167"/>
        <v>51.819455039107062</v>
      </c>
      <c r="K267" s="3">
        <f t="shared" si="168"/>
        <v>61.968391032366739</v>
      </c>
      <c r="L267" s="3">
        <f t="shared" si="169"/>
        <v>80.186312205630102</v>
      </c>
      <c r="M267" s="3">
        <f t="shared" si="170"/>
        <v>85.816084189251939</v>
      </c>
      <c r="N267" s="3">
        <f t="shared" si="171"/>
        <v>92.071760412432425</v>
      </c>
      <c r="O267" s="3">
        <f t="shared" si="172"/>
        <v>89.327339418617314</v>
      </c>
    </row>
    <row r="268" spans="1:15" x14ac:dyDescent="0.3">
      <c r="A268" t="s">
        <v>271</v>
      </c>
      <c r="B268" s="1">
        <v>751</v>
      </c>
      <c r="C268" s="1">
        <v>1242</v>
      </c>
      <c r="D268" s="1">
        <v>2126</v>
      </c>
      <c r="E268" s="1">
        <v>3469</v>
      </c>
      <c r="F268" s="1">
        <v>4015</v>
      </c>
      <c r="G268" s="1">
        <v>4675</v>
      </c>
      <c r="H268" s="1">
        <v>5188</v>
      </c>
      <c r="I268" s="3">
        <f t="shared" si="166"/>
        <v>30.922494435006612</v>
      </c>
      <c r="J268" s="3">
        <f t="shared" si="167"/>
        <v>39.766315100269651</v>
      </c>
      <c r="K268" s="3">
        <f t="shared" si="168"/>
        <v>52.027886197644627</v>
      </c>
      <c r="L268" s="3">
        <f t="shared" si="169"/>
        <v>66.459443664175893</v>
      </c>
      <c r="M268" s="3">
        <f t="shared" si="170"/>
        <v>71.498565145932616</v>
      </c>
      <c r="N268" s="3">
        <f t="shared" si="171"/>
        <v>77.151674981045957</v>
      </c>
      <c r="O268" s="3">
        <f t="shared" si="172"/>
        <v>81.274542825128606</v>
      </c>
    </row>
    <row r="269" spans="1:15" x14ac:dyDescent="0.3">
      <c r="A269" t="s">
        <v>289</v>
      </c>
      <c r="B269" s="1">
        <v>3435</v>
      </c>
      <c r="C269" s="1">
        <v>5417</v>
      </c>
      <c r="D269" s="1">
        <v>8572</v>
      </c>
      <c r="E269" s="1">
        <v>14438</v>
      </c>
      <c r="F269" s="1">
        <v>16007</v>
      </c>
      <c r="G269" s="1">
        <v>18316</v>
      </c>
      <c r="H269" s="1">
        <v>19684</v>
      </c>
      <c r="I269" s="3">
        <f t="shared" si="166"/>
        <v>66.132954030964981</v>
      </c>
      <c r="J269" s="3">
        <f t="shared" si="167"/>
        <v>83.048916220248046</v>
      </c>
      <c r="K269" s="3">
        <f t="shared" si="168"/>
        <v>104.4709713526218</v>
      </c>
      <c r="L269" s="3">
        <f t="shared" si="169"/>
        <v>135.58388384856124</v>
      </c>
      <c r="M269" s="3">
        <f t="shared" si="170"/>
        <v>142.76098113153645</v>
      </c>
      <c r="N269" s="3">
        <f t="shared" si="171"/>
        <v>152.71084102859166</v>
      </c>
      <c r="O269" s="3">
        <f t="shared" si="172"/>
        <v>158.3110501253793</v>
      </c>
    </row>
    <row r="270" spans="1:15" ht="15" customHeight="1" x14ac:dyDescent="0.3">
      <c r="A270" t="s">
        <v>290</v>
      </c>
      <c r="B270" s="1">
        <v>2595</v>
      </c>
      <c r="C270" s="1">
        <v>3945</v>
      </c>
      <c r="D270" s="1">
        <v>6110</v>
      </c>
      <c r="E270" s="1">
        <v>9254</v>
      </c>
      <c r="F270" s="1">
        <v>11051</v>
      </c>
      <c r="G270" s="1">
        <v>11402</v>
      </c>
      <c r="H270" s="1">
        <v>13549</v>
      </c>
      <c r="I270" s="3">
        <f t="shared" si="166"/>
        <v>57.480856746261068</v>
      </c>
      <c r="J270" s="3">
        <f t="shared" si="167"/>
        <v>70.872549398285202</v>
      </c>
      <c r="K270" s="3">
        <f t="shared" si="168"/>
        <v>88.201334607443727</v>
      </c>
      <c r="L270" s="3">
        <f t="shared" si="169"/>
        <v>108.54736843560926</v>
      </c>
      <c r="M270" s="3">
        <f t="shared" si="170"/>
        <v>118.61929567246395</v>
      </c>
      <c r="N270" s="3">
        <f t="shared" si="171"/>
        <v>120.48835354909932</v>
      </c>
      <c r="O270" s="3">
        <f t="shared" si="172"/>
        <v>131.34337536047354</v>
      </c>
    </row>
    <row r="271" spans="1:15" ht="15" customHeight="1" x14ac:dyDescent="0.3">
      <c r="A271" t="s">
        <v>291</v>
      </c>
      <c r="B271" s="1">
        <v>574</v>
      </c>
      <c r="C271" s="1">
        <v>1226</v>
      </c>
      <c r="D271" s="1">
        <v>2136</v>
      </c>
      <c r="E271" s="1">
        <v>3423</v>
      </c>
      <c r="F271" s="1">
        <v>4587</v>
      </c>
      <c r="G271" s="1">
        <v>5400</v>
      </c>
      <c r="H271" s="1">
        <v>5990</v>
      </c>
      <c r="I271" s="3">
        <f t="shared" si="166"/>
        <v>27.034011719708179</v>
      </c>
      <c r="J271" s="3">
        <f t="shared" si="167"/>
        <v>39.509341067350981</v>
      </c>
      <c r="K271" s="3">
        <f t="shared" si="168"/>
        <v>52.150103622798319</v>
      </c>
      <c r="L271" s="3">
        <f t="shared" si="169"/>
        <v>66.017336890043325</v>
      </c>
      <c r="M271" s="3">
        <f t="shared" si="170"/>
        <v>76.422091926705207</v>
      </c>
      <c r="N271" s="3">
        <f t="shared" si="171"/>
        <v>82.918498923417303</v>
      </c>
      <c r="O271" s="3">
        <f t="shared" si="172"/>
        <v>87.330905402679434</v>
      </c>
    </row>
    <row r="272" spans="1:15" ht="15" customHeight="1" x14ac:dyDescent="0.3">
      <c r="A272" t="s">
        <v>292</v>
      </c>
      <c r="B272" s="1">
        <v>1194</v>
      </c>
      <c r="C272" s="1">
        <v>1531</v>
      </c>
      <c r="D272" s="1">
        <v>2468</v>
      </c>
      <c r="E272" s="1">
        <v>3767</v>
      </c>
      <c r="F272" s="1">
        <v>4408</v>
      </c>
      <c r="G272" s="1">
        <v>6212</v>
      </c>
      <c r="H272" s="1">
        <v>6327</v>
      </c>
      <c r="I272" s="3">
        <f t="shared" si="166"/>
        <v>38.99031240476193</v>
      </c>
      <c r="J272" s="3">
        <f t="shared" si="167"/>
        <v>44.151162890905852</v>
      </c>
      <c r="K272" s="3">
        <f t="shared" si="168"/>
        <v>56.056648564021387</v>
      </c>
      <c r="L272" s="3">
        <f t="shared" si="169"/>
        <v>69.255195828351575</v>
      </c>
      <c r="M272" s="3">
        <f t="shared" si="170"/>
        <v>74.916131700037596</v>
      </c>
      <c r="N272" s="3">
        <f t="shared" si="171"/>
        <v>88.934501496350563</v>
      </c>
      <c r="O272" s="3">
        <f t="shared" si="172"/>
        <v>89.753928948264516</v>
      </c>
    </row>
    <row r="273" spans="1:15" x14ac:dyDescent="0.3">
      <c r="A273" t="s">
        <v>293</v>
      </c>
      <c r="B273" s="1">
        <v>2308</v>
      </c>
      <c r="C273" s="1">
        <v>3785</v>
      </c>
      <c r="D273" s="1">
        <v>6338</v>
      </c>
      <c r="E273" s="1">
        <v>9267</v>
      </c>
      <c r="F273" s="1">
        <v>11113</v>
      </c>
      <c r="G273" s="1">
        <v>12393</v>
      </c>
      <c r="H273" s="1">
        <v>12651</v>
      </c>
      <c r="I273" s="3">
        <f t="shared" si="166"/>
        <v>54.209132048516757</v>
      </c>
      <c r="J273" s="3">
        <f t="shared" si="167"/>
        <v>69.420461014283831</v>
      </c>
      <c r="K273" s="3">
        <f t="shared" si="168"/>
        <v>89.831917289407841</v>
      </c>
      <c r="L273" s="3">
        <f t="shared" si="169"/>
        <v>108.62358523668561</v>
      </c>
      <c r="M273" s="3">
        <f t="shared" si="170"/>
        <v>118.95157827035077</v>
      </c>
      <c r="N273" s="3">
        <f t="shared" si="171"/>
        <v>125.61536840379357</v>
      </c>
      <c r="O273" s="3">
        <f t="shared" si="172"/>
        <v>126.91617632752008</v>
      </c>
    </row>
    <row r="274" spans="1:15" x14ac:dyDescent="0.3">
      <c r="A274" t="s">
        <v>294</v>
      </c>
      <c r="B274" s="1">
        <v>1538</v>
      </c>
      <c r="C274" s="1">
        <v>2167</v>
      </c>
      <c r="D274" s="1">
        <v>3332</v>
      </c>
      <c r="E274" s="1">
        <v>4649</v>
      </c>
      <c r="F274" s="1">
        <v>5629</v>
      </c>
      <c r="G274" s="1">
        <v>6689</v>
      </c>
      <c r="H274" s="1">
        <v>6628</v>
      </c>
      <c r="I274" s="3">
        <f t="shared" si="166"/>
        <v>44.251981205261103</v>
      </c>
      <c r="J274" s="3">
        <f t="shared" si="167"/>
        <v>52.527170506858475</v>
      </c>
      <c r="K274" s="3">
        <f t="shared" si="168"/>
        <v>65.133894727892965</v>
      </c>
      <c r="L274" s="3">
        <f t="shared" si="169"/>
        <v>76.936836441523525</v>
      </c>
      <c r="M274" s="3">
        <f t="shared" si="170"/>
        <v>84.658423311781988</v>
      </c>
      <c r="N274" s="3">
        <f t="shared" si="171"/>
        <v>92.285856982705326</v>
      </c>
      <c r="O274" s="3">
        <f t="shared" si="172"/>
        <v>91.864095099357144</v>
      </c>
    </row>
    <row r="275" spans="1:15" x14ac:dyDescent="0.3">
      <c r="A275" t="s">
        <v>295</v>
      </c>
      <c r="B275" s="1">
        <v>1608</v>
      </c>
      <c r="C275" s="1">
        <v>2613</v>
      </c>
      <c r="D275" s="1">
        <v>4504</v>
      </c>
      <c r="E275" s="1">
        <v>8044</v>
      </c>
      <c r="F275" s="1">
        <v>8327</v>
      </c>
      <c r="G275" s="1">
        <v>8335</v>
      </c>
      <c r="H275" s="1">
        <v>8495</v>
      </c>
      <c r="I275" s="3">
        <f t="shared" si="166"/>
        <v>45.247811000153106</v>
      </c>
      <c r="J275" s="3">
        <f t="shared" si="167"/>
        <v>57.679867809284744</v>
      </c>
      <c r="K275" s="3">
        <f t="shared" si="168"/>
        <v>75.727521413046276</v>
      </c>
      <c r="L275" s="3">
        <f t="shared" si="169"/>
        <v>101.2023465528211</v>
      </c>
      <c r="M275" s="3">
        <f t="shared" si="170"/>
        <v>102.96718358952305</v>
      </c>
      <c r="N275" s="3">
        <f t="shared" si="171"/>
        <v>103.01663355447691</v>
      </c>
      <c r="O275" s="3">
        <f t="shared" si="172"/>
        <v>104.00069538072354</v>
      </c>
    </row>
    <row r="276" spans="1:15" x14ac:dyDescent="0.3">
      <c r="A276" t="s">
        <v>296</v>
      </c>
      <c r="B276" s="1">
        <v>1636</v>
      </c>
      <c r="C276" s="1">
        <v>3365</v>
      </c>
      <c r="D276" s="1">
        <v>5301</v>
      </c>
      <c r="E276" s="1">
        <v>6753</v>
      </c>
      <c r="F276" s="1">
        <v>6823</v>
      </c>
      <c r="G276" s="1">
        <v>8697</v>
      </c>
      <c r="H276" s="1">
        <v>8018</v>
      </c>
      <c r="I276" s="3">
        <f t="shared" si="166"/>
        <v>45.640059423619235</v>
      </c>
      <c r="J276" s="3">
        <f t="shared" si="167"/>
        <v>65.455641843518208</v>
      </c>
      <c r="K276" s="3">
        <f t="shared" si="168"/>
        <v>82.154896649832693</v>
      </c>
      <c r="L276" s="3">
        <f t="shared" si="169"/>
        <v>92.726299070668247</v>
      </c>
      <c r="M276" s="3">
        <f t="shared" si="170"/>
        <v>93.205649501829043</v>
      </c>
      <c r="N276" s="3">
        <f t="shared" si="171"/>
        <v>105.2299312281425</v>
      </c>
      <c r="O276" s="3">
        <f t="shared" si="172"/>
        <v>101.03865991315449</v>
      </c>
    </row>
    <row r="277" spans="1:15" ht="15" customHeight="1" x14ac:dyDescent="0.3">
      <c r="A277" t="s">
        <v>297</v>
      </c>
      <c r="B277" s="1">
        <v>1390</v>
      </c>
      <c r="C277" s="1">
        <v>1798</v>
      </c>
      <c r="D277" s="1">
        <v>2645</v>
      </c>
      <c r="E277" s="1">
        <v>4004</v>
      </c>
      <c r="F277" s="1">
        <v>5098</v>
      </c>
      <c r="G277" s="1">
        <v>5228</v>
      </c>
      <c r="H277" s="1">
        <v>5664</v>
      </c>
      <c r="I277" s="3">
        <f t="shared" ref="I277:I281" si="173">2*(B277/3.1416)^0.5</f>
        <v>42.06897703322911</v>
      </c>
      <c r="J277" s="3">
        <f t="shared" ref="J277:J281" si="174">2*(C277/3.1416)^0.5</f>
        <v>47.846414161385987</v>
      </c>
      <c r="K277" s="3">
        <f t="shared" ref="K277:K281" si="175">2*(D277/3.1416)^0.5</f>
        <v>58.031980154496686</v>
      </c>
      <c r="L277" s="3">
        <f t="shared" ref="L277:L281" si="176">2*(E277/3.1416)^0.5</f>
        <v>71.400554729541668</v>
      </c>
      <c r="M277" s="3">
        <f t="shared" ref="M277:M281" si="177">2*(F277/3.1416)^0.5</f>
        <v>80.566494402895458</v>
      </c>
      <c r="N277" s="3">
        <f t="shared" ref="N277:N281" si="178">2*(G277/3.1416)^0.5</f>
        <v>81.587258650648593</v>
      </c>
      <c r="O277" s="3">
        <f t="shared" ref="O277:O281" si="179">2*(H277/3.1416)^0.5</f>
        <v>84.921210056700616</v>
      </c>
    </row>
    <row r="278" spans="1:15" x14ac:dyDescent="0.3">
      <c r="A278" t="s">
        <v>298</v>
      </c>
      <c r="B278" s="1">
        <v>1162</v>
      </c>
      <c r="C278" s="1">
        <v>1851</v>
      </c>
      <c r="D278" s="1">
        <v>2368</v>
      </c>
      <c r="E278" s="1">
        <v>2975</v>
      </c>
      <c r="F278" s="1">
        <v>3605</v>
      </c>
      <c r="G278" s="1">
        <v>4207</v>
      </c>
      <c r="H278" s="1">
        <v>4551</v>
      </c>
      <c r="I278" s="3">
        <f t="shared" si="173"/>
        <v>38.464280719462273</v>
      </c>
      <c r="J278" s="3">
        <f t="shared" si="174"/>
        <v>48.546481707458994</v>
      </c>
      <c r="K278" s="3">
        <f t="shared" si="175"/>
        <v>54.909235939819631</v>
      </c>
      <c r="L278" s="3">
        <f t="shared" si="176"/>
        <v>61.545745489666366</v>
      </c>
      <c r="M278" s="3">
        <f t="shared" si="177"/>
        <v>67.749670296702874</v>
      </c>
      <c r="N278" s="3">
        <f t="shared" si="178"/>
        <v>73.188156411124197</v>
      </c>
      <c r="O278" s="3">
        <f t="shared" si="179"/>
        <v>76.121610716202198</v>
      </c>
    </row>
    <row r="279" spans="1:15" x14ac:dyDescent="0.3">
      <c r="A279" t="s">
        <v>299</v>
      </c>
      <c r="B279" s="1">
        <v>1149</v>
      </c>
      <c r="C279" s="1">
        <v>1587</v>
      </c>
      <c r="D279" s="1">
        <v>1954</v>
      </c>
      <c r="E279" s="1">
        <v>2818</v>
      </c>
      <c r="F279" s="1">
        <v>2970</v>
      </c>
      <c r="G279" s="1">
        <v>3207</v>
      </c>
      <c r="H279" s="1">
        <v>3601</v>
      </c>
      <c r="I279" s="3">
        <f t="shared" si="173"/>
        <v>38.248513904333493</v>
      </c>
      <c r="J279" s="3">
        <f t="shared" si="174"/>
        <v>44.951378537160998</v>
      </c>
      <c r="K279" s="3">
        <f t="shared" si="175"/>
        <v>49.878895863983743</v>
      </c>
      <c r="L279" s="3">
        <f t="shared" si="176"/>
        <v>59.899754981169799</v>
      </c>
      <c r="M279" s="3">
        <f t="shared" si="177"/>
        <v>61.49400462680908</v>
      </c>
      <c r="N279" s="3">
        <f t="shared" si="178"/>
        <v>63.900466911478553</v>
      </c>
      <c r="O279" s="3">
        <f t="shared" si="179"/>
        <v>67.712073362455286</v>
      </c>
    </row>
    <row r="280" spans="1:15" x14ac:dyDescent="0.3">
      <c r="A280" t="s">
        <v>300</v>
      </c>
      <c r="B280" s="1">
        <v>1286</v>
      </c>
      <c r="C280" s="1">
        <v>2598</v>
      </c>
      <c r="D280" s="1">
        <v>4553</v>
      </c>
      <c r="E280" s="1">
        <v>6768</v>
      </c>
      <c r="F280" s="1">
        <v>7563</v>
      </c>
      <c r="G280" s="1">
        <v>9991</v>
      </c>
      <c r="H280" s="1">
        <v>9754</v>
      </c>
      <c r="I280" s="3">
        <f t="shared" si="173"/>
        <v>40.464579889299728</v>
      </c>
      <c r="J280" s="3">
        <f t="shared" si="174"/>
        <v>57.514073077693332</v>
      </c>
      <c r="K280" s="3">
        <f t="shared" si="175"/>
        <v>76.138335227162258</v>
      </c>
      <c r="L280" s="3">
        <f t="shared" si="176"/>
        <v>92.829225397249346</v>
      </c>
      <c r="M280" s="3">
        <f t="shared" si="177"/>
        <v>98.129955461622032</v>
      </c>
      <c r="N280" s="3">
        <f t="shared" si="178"/>
        <v>112.7869963445962</v>
      </c>
      <c r="O280" s="3">
        <f t="shared" si="179"/>
        <v>111.44123778015482</v>
      </c>
    </row>
    <row r="281" spans="1:15" x14ac:dyDescent="0.3">
      <c r="A281" t="s">
        <v>301</v>
      </c>
      <c r="B281" s="1">
        <v>3160</v>
      </c>
      <c r="C281" s="1">
        <v>4983</v>
      </c>
      <c r="D281" s="1">
        <v>7053</v>
      </c>
      <c r="E281" s="1">
        <v>9997</v>
      </c>
      <c r="F281" s="1">
        <v>13185</v>
      </c>
      <c r="G281" s="1">
        <v>13258</v>
      </c>
      <c r="H281" s="1">
        <v>14914</v>
      </c>
      <c r="I281" s="3">
        <f t="shared" si="173"/>
        <v>63.43049387194867</v>
      </c>
      <c r="J281" s="3">
        <f t="shared" si="174"/>
        <v>79.652607083045623</v>
      </c>
      <c r="K281" s="3">
        <f t="shared" si="175"/>
        <v>94.763587466649213</v>
      </c>
      <c r="L281" s="3">
        <f t="shared" si="176"/>
        <v>112.82085784038377</v>
      </c>
      <c r="M281" s="3">
        <f t="shared" si="177"/>
        <v>129.56706425849632</v>
      </c>
      <c r="N281" s="3">
        <f t="shared" si="178"/>
        <v>129.9252493166058</v>
      </c>
      <c r="O281" s="3">
        <f t="shared" si="179"/>
        <v>137.80076257234848</v>
      </c>
    </row>
    <row r="282" spans="1:15" x14ac:dyDescent="0.3">
      <c r="A282" t="s">
        <v>302</v>
      </c>
      <c r="B282" s="1">
        <v>764</v>
      </c>
      <c r="C282" s="1">
        <v>1566</v>
      </c>
      <c r="D282" s="1">
        <v>3352</v>
      </c>
      <c r="E282" s="1">
        <v>6499</v>
      </c>
      <c r="F282" s="1">
        <v>7815</v>
      </c>
      <c r="G282" s="1">
        <v>9028</v>
      </c>
      <c r="H282" s="1">
        <v>9726</v>
      </c>
      <c r="I282" s="3">
        <f t="shared" ref="I282" si="180">2*(B282/3.1416)^0.5</f>
        <v>31.188984232555889</v>
      </c>
      <c r="J282" s="3">
        <f t="shared" ref="J282" si="181">2*(C282/3.1416)^0.5</f>
        <v>44.652978226280716</v>
      </c>
      <c r="K282" s="3">
        <f t="shared" ref="K282" si="182">2*(D282/3.1416)^0.5</f>
        <v>65.32908214395276</v>
      </c>
      <c r="L282" s="3">
        <f t="shared" ref="L282" si="183">2*(E282/3.1416)^0.5</f>
        <v>90.965732290984391</v>
      </c>
      <c r="M282" s="3">
        <f t="shared" ref="M282" si="184">2*(F282/3.1416)^0.5</f>
        <v>99.751409884137402</v>
      </c>
      <c r="N282" s="3">
        <f t="shared" ref="N282" si="185">2*(G282/3.1416)^0.5</f>
        <v>107.21371055081457</v>
      </c>
      <c r="O282" s="3">
        <f t="shared" ref="O282" si="186">2*(H282/3.1416)^0.5</f>
        <v>111.2811702584363</v>
      </c>
    </row>
    <row r="283" spans="1:15" x14ac:dyDescent="0.3">
      <c r="I283" s="6">
        <f>AVERAGE(I249:I282)</f>
        <v>45.586871134433579</v>
      </c>
      <c r="J283" s="6">
        <f t="shared" ref="J283:O283" si="187">AVERAGE(J249:J282)</f>
        <v>58.720690469703548</v>
      </c>
      <c r="K283" s="6">
        <f t="shared" si="187"/>
        <v>74.15712707700402</v>
      </c>
      <c r="L283" s="6">
        <f t="shared" si="187"/>
        <v>91.261580288957802</v>
      </c>
      <c r="M283" s="6">
        <f t="shared" si="187"/>
        <v>99.363472036044499</v>
      </c>
      <c r="N283" s="6">
        <f t="shared" si="187"/>
        <v>106.20778051748906</v>
      </c>
      <c r="O283" s="6">
        <f t="shared" si="187"/>
        <v>107.25331514407787</v>
      </c>
    </row>
    <row r="284" spans="1:15" x14ac:dyDescent="0.3">
      <c r="A284" t="s">
        <v>74</v>
      </c>
      <c r="B284" s="1">
        <v>1512</v>
      </c>
      <c r="C284" s="1">
        <v>2253</v>
      </c>
      <c r="D284" s="1">
        <v>2884</v>
      </c>
      <c r="E284" s="1">
        <v>3843</v>
      </c>
      <c r="F284" s="1">
        <v>4057</v>
      </c>
      <c r="G284" s="1">
        <v>4276</v>
      </c>
      <c r="H284" s="1">
        <v>3876</v>
      </c>
      <c r="I284" s="3">
        <f t="shared" ref="I284" si="188">2*(B284/3.1416)^0.5</f>
        <v>43.876345447627841</v>
      </c>
      <c r="J284" s="3">
        <f t="shared" ref="J284" si="189">2*(C284/3.1416)^0.5</f>
        <v>53.55933145819732</v>
      </c>
      <c r="K284" s="3">
        <f t="shared" ref="K284" si="190">2*(D284/3.1416)^0.5</f>
        <v>60.597147294650384</v>
      </c>
      <c r="L284" s="3">
        <f t="shared" si="135"/>
        <v>69.950326148934039</v>
      </c>
      <c r="M284" s="3">
        <f t="shared" si="135"/>
        <v>71.871557334985084</v>
      </c>
      <c r="N284" s="3">
        <f t="shared" si="95"/>
        <v>73.785903545369834</v>
      </c>
      <c r="O284" s="3">
        <f t="shared" si="96"/>
        <v>70.250017331420892</v>
      </c>
    </row>
    <row r="285" spans="1:15" ht="15" customHeight="1" x14ac:dyDescent="0.3">
      <c r="A285" t="s">
        <v>67</v>
      </c>
      <c r="B285" s="1">
        <v>1330</v>
      </c>
      <c r="C285" s="1">
        <v>2041</v>
      </c>
      <c r="D285" s="1">
        <v>3163</v>
      </c>
      <c r="E285" s="1">
        <v>4038</v>
      </c>
      <c r="F285" s="1">
        <v>4634</v>
      </c>
      <c r="G285" s="1">
        <v>5922</v>
      </c>
      <c r="H285" s="1">
        <v>5661</v>
      </c>
      <c r="I285" s="3">
        <f t="shared" ref="I285:I307" si="191">2*(B285/3.1416)^0.5</f>
        <v>41.1509979779483</v>
      </c>
      <c r="J285" s="3">
        <f t="shared" ref="J285:J307" si="192">2*(C285/3.1416)^0.5</f>
        <v>50.977208966065923</v>
      </c>
      <c r="K285" s="3">
        <f t="shared" ref="K285:K307" si="193">2*(D285/3.1416)^0.5</f>
        <v>63.460596140765809</v>
      </c>
      <c r="L285" s="3">
        <f t="shared" si="135"/>
        <v>71.703063107347916</v>
      </c>
      <c r="M285" s="3">
        <f t="shared" si="135"/>
        <v>76.812617798897008</v>
      </c>
      <c r="N285" s="3">
        <f t="shared" si="95"/>
        <v>86.833789229030302</v>
      </c>
      <c r="O285" s="3">
        <f t="shared" si="96"/>
        <v>84.898717350689154</v>
      </c>
    </row>
    <row r="286" spans="1:15" ht="15" customHeight="1" x14ac:dyDescent="0.3">
      <c r="A286" t="s">
        <v>68</v>
      </c>
      <c r="B286" s="1">
        <v>867</v>
      </c>
      <c r="C286" s="1">
        <v>1493</v>
      </c>
      <c r="D286" s="1">
        <v>2225</v>
      </c>
      <c r="E286" s="1">
        <v>3011</v>
      </c>
      <c r="F286" s="1">
        <v>3193</v>
      </c>
      <c r="G286" s="1">
        <v>3594</v>
      </c>
      <c r="H286" s="1">
        <v>3880</v>
      </c>
      <c r="I286" s="3">
        <f t="shared" si="191"/>
        <v>33.224931962249435</v>
      </c>
      <c r="J286" s="3">
        <f t="shared" si="192"/>
        <v>43.599795814428333</v>
      </c>
      <c r="K286" s="3">
        <f t="shared" si="193"/>
        <v>53.2254766288018</v>
      </c>
      <c r="L286" s="3">
        <f t="shared" si="135"/>
        <v>61.91700335371165</v>
      </c>
      <c r="M286" s="3">
        <f t="shared" si="135"/>
        <v>63.760837193076497</v>
      </c>
      <c r="N286" s="3">
        <f t="shared" si="95"/>
        <v>67.646228446758556</v>
      </c>
      <c r="O286" s="3">
        <f t="shared" si="96"/>
        <v>70.286256703102012</v>
      </c>
    </row>
    <row r="287" spans="1:15" ht="15" customHeight="1" x14ac:dyDescent="0.3">
      <c r="A287" t="s">
        <v>69</v>
      </c>
      <c r="B287" s="1">
        <v>1437</v>
      </c>
      <c r="C287" s="1">
        <v>2612</v>
      </c>
      <c r="D287" s="1">
        <v>3771</v>
      </c>
      <c r="E287" s="1">
        <v>5517</v>
      </c>
      <c r="F287" s="1">
        <v>5751</v>
      </c>
      <c r="G287" s="1">
        <v>5176</v>
      </c>
      <c r="H287" s="1">
        <v>4383</v>
      </c>
      <c r="I287" s="3">
        <f t="shared" si="191"/>
        <v>42.774302417316008</v>
      </c>
      <c r="J287" s="3">
        <f t="shared" si="192"/>
        <v>57.668829656316142</v>
      </c>
      <c r="K287" s="3">
        <f t="shared" si="193"/>
        <v>69.291955489022982</v>
      </c>
      <c r="L287" s="3">
        <f t="shared" si="135"/>
        <v>83.811968966808081</v>
      </c>
      <c r="M287" s="3">
        <f t="shared" si="135"/>
        <v>85.570926714942658</v>
      </c>
      <c r="N287" s="3">
        <f t="shared" si="95"/>
        <v>81.180493178012995</v>
      </c>
      <c r="O287" s="3">
        <f t="shared" si="96"/>
        <v>74.703385965520482</v>
      </c>
    </row>
    <row r="288" spans="1:15" x14ac:dyDescent="0.3">
      <c r="A288" t="s">
        <v>70</v>
      </c>
      <c r="B288" s="1">
        <v>1503</v>
      </c>
      <c r="C288" s="1">
        <v>2942</v>
      </c>
      <c r="D288" s="1">
        <v>5087</v>
      </c>
      <c r="E288" s="1">
        <v>7739</v>
      </c>
      <c r="F288" s="1">
        <v>9479</v>
      </c>
      <c r="G288" s="1">
        <v>10141</v>
      </c>
      <c r="H288" s="1">
        <v>10877</v>
      </c>
      <c r="I288" s="3">
        <f t="shared" si="191"/>
        <v>43.745566183710373</v>
      </c>
      <c r="J288" s="3">
        <f t="shared" si="192"/>
        <v>61.203447461365272</v>
      </c>
      <c r="K288" s="3">
        <f t="shared" si="193"/>
        <v>80.479527944259772</v>
      </c>
      <c r="L288" s="3">
        <f t="shared" si="135"/>
        <v>99.265189239502604</v>
      </c>
      <c r="M288" s="3">
        <f t="shared" si="135"/>
        <v>109.85904342360988</v>
      </c>
      <c r="N288" s="3">
        <f t="shared" si="95"/>
        <v>113.63050659721222</v>
      </c>
      <c r="O288" s="3">
        <f t="shared" si="96"/>
        <v>117.68174940538482</v>
      </c>
    </row>
    <row r="289" spans="1:15" x14ac:dyDescent="0.3">
      <c r="A289" t="s">
        <v>71</v>
      </c>
      <c r="B289" s="1">
        <v>1471</v>
      </c>
      <c r="C289" s="1">
        <v>2360</v>
      </c>
      <c r="D289" s="1">
        <v>3326</v>
      </c>
      <c r="E289" s="1">
        <v>4237</v>
      </c>
      <c r="F289" s="1">
        <v>4321</v>
      </c>
      <c r="G289" s="1">
        <v>4517</v>
      </c>
      <c r="H289" s="1">
        <v>4064</v>
      </c>
      <c r="I289" s="3">
        <f t="shared" si="191"/>
        <v>43.277372731925972</v>
      </c>
      <c r="J289" s="3">
        <f t="shared" si="192"/>
        <v>54.816405381563882</v>
      </c>
      <c r="K289" s="3">
        <f t="shared" si="193"/>
        <v>65.075224340912698</v>
      </c>
      <c r="L289" s="3">
        <f t="shared" si="135"/>
        <v>73.448644207226906</v>
      </c>
      <c r="M289" s="3">
        <f t="shared" si="135"/>
        <v>74.17314343842763</v>
      </c>
      <c r="N289" s="3">
        <f t="shared" si="95"/>
        <v>75.83672972075594</v>
      </c>
      <c r="O289" s="3">
        <f t="shared" si="96"/>
        <v>71.933534667271346</v>
      </c>
    </row>
    <row r="290" spans="1:15" x14ac:dyDescent="0.3">
      <c r="A290" t="s">
        <v>72</v>
      </c>
      <c r="B290" s="1">
        <v>1274</v>
      </c>
      <c r="C290" s="1">
        <v>2088</v>
      </c>
      <c r="D290" s="1">
        <v>3385</v>
      </c>
      <c r="E290" s="1">
        <v>3983</v>
      </c>
      <c r="F290" s="1">
        <v>5246</v>
      </c>
      <c r="G290" s="1">
        <v>5857</v>
      </c>
      <c r="H290" s="1">
        <v>4886</v>
      </c>
      <c r="I290" s="3">
        <f t="shared" si="191"/>
        <v>40.275344651650954</v>
      </c>
      <c r="J290" s="3">
        <f t="shared" si="192"/>
        <v>51.560817998123341</v>
      </c>
      <c r="K290" s="3">
        <f t="shared" si="193"/>
        <v>65.649872661674038</v>
      </c>
      <c r="L290" s="3">
        <f t="shared" si="135"/>
        <v>71.213069360699762</v>
      </c>
      <c r="M290" s="3">
        <f t="shared" si="135"/>
        <v>81.727590398470753</v>
      </c>
      <c r="N290" s="3">
        <f t="shared" si="95"/>
        <v>86.35592958791905</v>
      </c>
      <c r="O290" s="3">
        <f t="shared" si="96"/>
        <v>78.873530845859136</v>
      </c>
    </row>
    <row r="291" spans="1:15" x14ac:dyDescent="0.3">
      <c r="A291" t="s">
        <v>73</v>
      </c>
      <c r="B291" s="1">
        <v>1171</v>
      </c>
      <c r="C291" s="1">
        <v>1785</v>
      </c>
      <c r="D291" s="1">
        <v>2510</v>
      </c>
      <c r="E291" s="1">
        <v>3660</v>
      </c>
      <c r="F291" s="1">
        <v>4185</v>
      </c>
      <c r="G291" s="1">
        <v>5266</v>
      </c>
      <c r="H291" s="1">
        <v>4951</v>
      </c>
      <c r="I291" s="3">
        <f t="shared" si="191"/>
        <v>38.612951458957198</v>
      </c>
      <c r="J291" s="3">
        <f t="shared" si="192"/>
        <v>47.673129462279618</v>
      </c>
      <c r="K291" s="3">
        <f t="shared" si="193"/>
        <v>56.531617560963866</v>
      </c>
      <c r="L291" s="3">
        <f t="shared" si="135"/>
        <v>68.264528391518425</v>
      </c>
      <c r="M291" s="3">
        <f t="shared" si="135"/>
        <v>72.996541249413909</v>
      </c>
      <c r="N291" s="3">
        <f t="shared" si="95"/>
        <v>81.883232494127228</v>
      </c>
      <c r="O291" s="3">
        <f t="shared" si="96"/>
        <v>79.396437230965944</v>
      </c>
    </row>
    <row r="292" spans="1:15" x14ac:dyDescent="0.3">
      <c r="A292" t="s">
        <v>272</v>
      </c>
      <c r="B292" s="1">
        <v>968</v>
      </c>
      <c r="C292" s="1">
        <v>1577</v>
      </c>
      <c r="D292" s="1">
        <v>2753</v>
      </c>
      <c r="E292" s="1">
        <v>4494</v>
      </c>
      <c r="F292" s="1">
        <v>4953</v>
      </c>
      <c r="G292" s="1">
        <v>6077</v>
      </c>
      <c r="H292" s="1">
        <v>6285</v>
      </c>
      <c r="I292" s="3">
        <f t="shared" ref="I292:I296" si="194">2*(B292/3.1416)^0.5</f>
        <v>35.106879627772095</v>
      </c>
      <c r="J292" s="3">
        <f t="shared" ref="J292:J296" si="195">2*(C292/3.1416)^0.5</f>
        <v>44.809530980781268</v>
      </c>
      <c r="K292" s="3">
        <f t="shared" ref="K292:K296" si="196">2*(D292/3.1416)^0.5</f>
        <v>59.204900725583116</v>
      </c>
      <c r="L292" s="3">
        <f t="shared" si="135"/>
        <v>75.643407734513389</v>
      </c>
      <c r="M292" s="3">
        <f t="shared" si="135"/>
        <v>79.412472056380565</v>
      </c>
      <c r="N292" s="3">
        <f t="shared" ref="N292:N304" si="197">2*(G292/3.1416)^0.5</f>
        <v>87.962825215039345</v>
      </c>
      <c r="O292" s="3">
        <f t="shared" si="96"/>
        <v>89.455529878377206</v>
      </c>
    </row>
    <row r="293" spans="1:15" x14ac:dyDescent="0.3">
      <c r="A293" t="s">
        <v>273</v>
      </c>
      <c r="B293" s="1">
        <v>2693</v>
      </c>
      <c r="C293" s="1">
        <v>3812</v>
      </c>
      <c r="D293" s="1">
        <v>5215</v>
      </c>
      <c r="E293" s="1">
        <v>6251</v>
      </c>
      <c r="F293" s="1">
        <v>6884</v>
      </c>
      <c r="G293" s="1">
        <v>8779</v>
      </c>
      <c r="H293" s="1">
        <v>8267</v>
      </c>
      <c r="I293" s="3">
        <f t="shared" si="194"/>
        <v>58.55617880194113</v>
      </c>
      <c r="J293" s="3">
        <f t="shared" si="195"/>
        <v>69.667623719732717</v>
      </c>
      <c r="K293" s="3">
        <f t="shared" si="196"/>
        <v>81.485757643604373</v>
      </c>
      <c r="L293" s="3">
        <f t="shared" si="135"/>
        <v>89.213237709048499</v>
      </c>
      <c r="M293" s="3">
        <f t="shared" si="135"/>
        <v>93.621367911745509</v>
      </c>
      <c r="N293" s="3">
        <f t="shared" si="197"/>
        <v>105.72484960879655</v>
      </c>
      <c r="O293" s="3">
        <f t="shared" si="96"/>
        <v>102.59554913502481</v>
      </c>
    </row>
    <row r="294" spans="1:15" x14ac:dyDescent="0.3">
      <c r="A294" t="s">
        <v>274</v>
      </c>
      <c r="B294" s="1">
        <v>2135</v>
      </c>
      <c r="C294" s="1">
        <v>3999</v>
      </c>
      <c r="D294" s="1">
        <v>5651</v>
      </c>
      <c r="E294" s="1">
        <v>7899</v>
      </c>
      <c r="F294" s="1">
        <v>7534</v>
      </c>
      <c r="G294" s="1">
        <v>7757</v>
      </c>
      <c r="H294" s="1">
        <v>8814</v>
      </c>
      <c r="I294" s="3">
        <f t="shared" si="194"/>
        <v>52.137894772432539</v>
      </c>
      <c r="J294" s="3">
        <f t="shared" si="195"/>
        <v>71.355960037333276</v>
      </c>
      <c r="K294" s="3">
        <f t="shared" si="196"/>
        <v>84.823698587827835</v>
      </c>
      <c r="L294" s="3">
        <f t="shared" si="135"/>
        <v>100.28606905014743</v>
      </c>
      <c r="M294" s="3">
        <f t="shared" si="135"/>
        <v>97.941637205259397</v>
      </c>
      <c r="N294" s="3">
        <f t="shared" si="197"/>
        <v>99.380561746081113</v>
      </c>
      <c r="O294" s="3">
        <f t="shared" si="96"/>
        <v>105.93539118094597</v>
      </c>
    </row>
    <row r="295" spans="1:15" ht="15" customHeight="1" x14ac:dyDescent="0.3">
      <c r="A295" t="s">
        <v>275</v>
      </c>
      <c r="B295" s="1">
        <v>3859</v>
      </c>
      <c r="C295" s="1">
        <v>5827</v>
      </c>
      <c r="D295" s="1">
        <v>10118</v>
      </c>
      <c r="E295" s="1">
        <v>12265</v>
      </c>
      <c r="F295" s="1">
        <v>14555</v>
      </c>
      <c r="G295" s="1">
        <v>13941</v>
      </c>
      <c r="H295" s="1">
        <v>12877</v>
      </c>
      <c r="I295" s="3">
        <f t="shared" si="194"/>
        <v>70.095790982197457</v>
      </c>
      <c r="J295" s="3">
        <f t="shared" si="195"/>
        <v>86.134484836057425</v>
      </c>
      <c r="K295" s="3">
        <f t="shared" si="196"/>
        <v>113.50157526875978</v>
      </c>
      <c r="L295" s="3">
        <f t="shared" si="135"/>
        <v>124.96498108910127</v>
      </c>
      <c r="M295" s="3">
        <f t="shared" si="135"/>
        <v>136.13213521369812</v>
      </c>
      <c r="N295" s="3">
        <f t="shared" si="197"/>
        <v>133.22984269856775</v>
      </c>
      <c r="O295" s="3">
        <f t="shared" si="96"/>
        <v>128.0447862188079</v>
      </c>
    </row>
    <row r="296" spans="1:15" x14ac:dyDescent="0.3">
      <c r="A296" t="s">
        <v>276</v>
      </c>
      <c r="B296" s="1">
        <v>2726</v>
      </c>
      <c r="C296" s="1">
        <v>4340</v>
      </c>
      <c r="D296" s="1">
        <v>5844</v>
      </c>
      <c r="E296" s="1">
        <v>7292</v>
      </c>
      <c r="F296" s="1">
        <v>7607</v>
      </c>
      <c r="G296" s="1">
        <v>7999</v>
      </c>
      <c r="H296" s="1">
        <v>9000</v>
      </c>
      <c r="I296" s="3">
        <f t="shared" si="194"/>
        <v>58.913859851545872</v>
      </c>
      <c r="J296" s="3">
        <f t="shared" si="195"/>
        <v>74.336039054534581</v>
      </c>
      <c r="K296" s="3">
        <f t="shared" si="196"/>
        <v>86.260039993139515</v>
      </c>
      <c r="L296" s="3">
        <f t="shared" si="135"/>
        <v>96.355804439311967</v>
      </c>
      <c r="M296" s="3">
        <f t="shared" si="135"/>
        <v>98.414991580874045</v>
      </c>
      <c r="N296" s="3">
        <f t="shared" si="197"/>
        <v>100.91887485632388</v>
      </c>
      <c r="O296" s="3">
        <f t="shared" si="96"/>
        <v>107.04732180763762</v>
      </c>
    </row>
    <row r="297" spans="1:15" x14ac:dyDescent="0.3">
      <c r="A297" t="s">
        <v>277</v>
      </c>
      <c r="B297" s="1">
        <v>1202</v>
      </c>
      <c r="C297" s="1">
        <v>1397</v>
      </c>
      <c r="D297" s="1">
        <v>2055</v>
      </c>
      <c r="E297" s="1">
        <v>2467</v>
      </c>
      <c r="F297" s="1">
        <v>2886</v>
      </c>
      <c r="G297" s="1">
        <v>2726</v>
      </c>
      <c r="H297" s="1">
        <v>3107</v>
      </c>
      <c r="I297" s="3">
        <f t="shared" ref="I297:I301" si="198">2*(B297/3.1416)^0.5</f>
        <v>39.12071515143564</v>
      </c>
      <c r="J297" s="3">
        <f t="shared" ref="J297:J301" si="199">2*(C297/3.1416)^0.5</f>
        <v>42.174773082896813</v>
      </c>
      <c r="K297" s="3">
        <f t="shared" ref="K297:K301" si="200">2*(D297/3.1416)^0.5</f>
        <v>51.151746264550056</v>
      </c>
      <c r="L297" s="3">
        <f t="shared" si="135"/>
        <v>56.045290717979569</v>
      </c>
      <c r="M297" s="3">
        <f t="shared" si="135"/>
        <v>60.618155146657692</v>
      </c>
      <c r="N297" s="3">
        <f t="shared" si="197"/>
        <v>58.913859851545872</v>
      </c>
      <c r="O297" s="3">
        <f t="shared" si="96"/>
        <v>62.896311614986963</v>
      </c>
    </row>
    <row r="298" spans="1:15" ht="15" customHeight="1" x14ac:dyDescent="0.3">
      <c r="A298" t="s">
        <v>278</v>
      </c>
      <c r="B298" s="1">
        <v>950</v>
      </c>
      <c r="C298" s="1">
        <v>1833</v>
      </c>
      <c r="D298" s="1">
        <v>2939</v>
      </c>
      <c r="E298" s="1">
        <v>3306</v>
      </c>
      <c r="F298" s="1">
        <v>4047</v>
      </c>
      <c r="G298" s="1">
        <v>4249</v>
      </c>
      <c r="H298" s="1">
        <v>4787</v>
      </c>
      <c r="I298" s="3">
        <f t="shared" si="198"/>
        <v>34.778941027387589</v>
      </c>
      <c r="J298" s="3">
        <f t="shared" si="199"/>
        <v>48.309860566557994</v>
      </c>
      <c r="K298" s="3">
        <f t="shared" si="200"/>
        <v>61.172234481454382</v>
      </c>
      <c r="L298" s="3">
        <f t="shared" si="135"/>
        <v>64.879273205493234</v>
      </c>
      <c r="M298" s="3">
        <f t="shared" si="135"/>
        <v>71.782925463389319</v>
      </c>
      <c r="N298" s="3">
        <f t="shared" si="197"/>
        <v>73.552581019893907</v>
      </c>
      <c r="O298" s="3">
        <f t="shared" si="96"/>
        <v>78.070374969796475</v>
      </c>
    </row>
    <row r="299" spans="1:15" x14ac:dyDescent="0.3">
      <c r="A299" t="s">
        <v>279</v>
      </c>
      <c r="B299" s="1">
        <v>1608</v>
      </c>
      <c r="C299" s="1">
        <v>2453</v>
      </c>
      <c r="D299" s="1">
        <v>3873</v>
      </c>
      <c r="E299" s="1">
        <v>4397</v>
      </c>
      <c r="F299" s="1">
        <v>4739</v>
      </c>
      <c r="G299" s="1">
        <v>6877</v>
      </c>
      <c r="H299" s="1">
        <v>5830</v>
      </c>
      <c r="I299" s="3">
        <f t="shared" si="198"/>
        <v>45.247811000153106</v>
      </c>
      <c r="J299" s="3">
        <f t="shared" si="199"/>
        <v>55.886038504441231</v>
      </c>
      <c r="K299" s="3">
        <f t="shared" si="200"/>
        <v>70.222825529615889</v>
      </c>
      <c r="L299" s="3">
        <f t="shared" si="135"/>
        <v>74.822598101485895</v>
      </c>
      <c r="M299" s="3">
        <f t="shared" si="135"/>
        <v>77.677976883358781</v>
      </c>
      <c r="N299" s="3">
        <f t="shared" si="197"/>
        <v>93.573756329939712</v>
      </c>
      <c r="O299" s="3">
        <f t="shared" si="96"/>
        <v>86.156654923894706</v>
      </c>
    </row>
    <row r="300" spans="1:15" ht="15" customHeight="1" x14ac:dyDescent="0.3">
      <c r="A300" t="s">
        <v>280</v>
      </c>
      <c r="B300" s="1">
        <v>1123</v>
      </c>
      <c r="C300" s="1">
        <v>1865</v>
      </c>
      <c r="D300" s="1">
        <v>2995</v>
      </c>
      <c r="E300" s="1">
        <v>2586</v>
      </c>
      <c r="F300" s="1">
        <v>2696</v>
      </c>
      <c r="G300" s="1">
        <v>3156</v>
      </c>
      <c r="H300" s="1">
        <v>2815</v>
      </c>
      <c r="I300" s="3">
        <f t="shared" si="198"/>
        <v>37.813286886209497</v>
      </c>
      <c r="J300" s="3">
        <f t="shared" si="199"/>
        <v>48.729726021347687</v>
      </c>
      <c r="K300" s="3">
        <f t="shared" si="200"/>
        <v>61.752275417395531</v>
      </c>
      <c r="L300" s="3">
        <f t="shared" ref="L300:L313" si="201">2*(E300/3.1416)^0.5</f>
        <v>57.3810923839726</v>
      </c>
      <c r="M300" s="3">
        <f t="shared" ref="M300:O315" si="202">2*(F300/3.1416)^0.5</f>
        <v>58.588785493360092</v>
      </c>
      <c r="N300" s="3">
        <f t="shared" si="197"/>
        <v>63.39033527731101</v>
      </c>
      <c r="O300" s="3">
        <f t="shared" si="96"/>
        <v>59.867862306099703</v>
      </c>
    </row>
    <row r="301" spans="1:15" x14ac:dyDescent="0.3">
      <c r="A301" t="s">
        <v>281</v>
      </c>
      <c r="B301" s="1">
        <v>887</v>
      </c>
      <c r="C301" s="1">
        <v>1641</v>
      </c>
      <c r="D301" s="1">
        <v>2586</v>
      </c>
      <c r="E301" s="1">
        <v>2627</v>
      </c>
      <c r="F301" s="1">
        <v>2934</v>
      </c>
      <c r="G301" s="1">
        <v>3236</v>
      </c>
      <c r="H301" s="1">
        <v>3363</v>
      </c>
      <c r="I301" s="3">
        <f t="shared" si="198"/>
        <v>33.605964280811648</v>
      </c>
      <c r="J301" s="3">
        <f t="shared" si="199"/>
        <v>45.709749583959287</v>
      </c>
      <c r="K301" s="3">
        <f t="shared" si="200"/>
        <v>57.3810923839726</v>
      </c>
      <c r="L301" s="3">
        <f t="shared" si="201"/>
        <v>57.834180744949791</v>
      </c>
      <c r="M301" s="3">
        <f t="shared" si="202"/>
        <v>61.12017742625806</v>
      </c>
      <c r="N301" s="3">
        <f t="shared" si="197"/>
        <v>64.188733684021514</v>
      </c>
      <c r="O301" s="3">
        <f t="shared" si="96"/>
        <v>65.436187052824394</v>
      </c>
    </row>
    <row r="302" spans="1:15" x14ac:dyDescent="0.3">
      <c r="A302" t="s">
        <v>282</v>
      </c>
      <c r="B302" s="1">
        <v>2252</v>
      </c>
      <c r="C302" s="1">
        <v>4781</v>
      </c>
      <c r="D302" s="1">
        <v>7736</v>
      </c>
      <c r="E302" s="1">
        <v>10563</v>
      </c>
      <c r="F302" s="1">
        <v>11702</v>
      </c>
      <c r="G302" s="1">
        <v>12853</v>
      </c>
      <c r="H302" s="1">
        <v>14262</v>
      </c>
      <c r="I302" s="3">
        <f t="shared" ref="I302:I304" si="203">2*(B302/3.1416)^0.5</f>
        <v>53.547443913614508</v>
      </c>
      <c r="J302" s="3">
        <f t="shared" ref="J302:J304" si="204">2*(C302/3.1416)^0.5</f>
        <v>78.02143313552051</v>
      </c>
      <c r="K302" s="3">
        <f t="shared" ref="K302:K304" si="205">2*(D302/3.1416)^0.5</f>
        <v>99.24594744901276</v>
      </c>
      <c r="L302" s="3">
        <f t="shared" si="201"/>
        <v>115.97067672891527</v>
      </c>
      <c r="M302" s="3">
        <f t="shared" si="202"/>
        <v>122.06315705887268</v>
      </c>
      <c r="N302" s="3">
        <f t="shared" si="197"/>
        <v>127.9254063906139</v>
      </c>
      <c r="O302" s="3">
        <f t="shared" si="96"/>
        <v>134.75496251940336</v>
      </c>
    </row>
    <row r="303" spans="1:15" ht="15" customHeight="1" x14ac:dyDescent="0.3">
      <c r="A303" t="s">
        <v>283</v>
      </c>
      <c r="B303" s="1">
        <v>897</v>
      </c>
      <c r="C303" s="1">
        <v>1647</v>
      </c>
      <c r="D303" s="1">
        <v>2782</v>
      </c>
      <c r="E303" s="1">
        <v>2996</v>
      </c>
      <c r="F303" s="1">
        <v>3969</v>
      </c>
      <c r="G303" s="1">
        <v>4127</v>
      </c>
      <c r="H303" s="1">
        <v>4516</v>
      </c>
      <c r="I303" s="3">
        <f t="shared" si="203"/>
        <v>33.794869446659064</v>
      </c>
      <c r="J303" s="3">
        <f t="shared" si="204"/>
        <v>45.793237780619869</v>
      </c>
      <c r="K303" s="3">
        <f t="shared" si="205"/>
        <v>59.515914933565668</v>
      </c>
      <c r="L303" s="3">
        <f t="shared" si="201"/>
        <v>61.762583784952085</v>
      </c>
      <c r="M303" s="3">
        <f t="shared" si="202"/>
        <v>71.087804409961052</v>
      </c>
      <c r="N303" s="3">
        <f t="shared" si="197"/>
        <v>72.488946146780492</v>
      </c>
      <c r="O303" s="3">
        <f t="shared" si="96"/>
        <v>75.828334665688345</v>
      </c>
    </row>
    <row r="304" spans="1:15" x14ac:dyDescent="0.3">
      <c r="A304" t="s">
        <v>284</v>
      </c>
      <c r="B304" s="1">
        <v>1278</v>
      </c>
      <c r="C304" s="1">
        <v>2207</v>
      </c>
      <c r="D304" s="1">
        <v>4135</v>
      </c>
      <c r="E304" s="1">
        <v>7190</v>
      </c>
      <c r="F304" s="1">
        <v>7638</v>
      </c>
      <c r="G304" s="1">
        <v>7753</v>
      </c>
      <c r="H304" s="1">
        <v>7080</v>
      </c>
      <c r="I304" s="3">
        <f t="shared" si="203"/>
        <v>40.338521701702035</v>
      </c>
      <c r="J304" s="3">
        <f t="shared" si="204"/>
        <v>53.009745369608702</v>
      </c>
      <c r="K304" s="3">
        <f t="shared" si="205"/>
        <v>72.559170378455107</v>
      </c>
      <c r="L304" s="3">
        <f t="shared" si="201"/>
        <v>95.679521943186998</v>
      </c>
      <c r="M304" s="3">
        <f t="shared" si="202"/>
        <v>98.615317783047729</v>
      </c>
      <c r="N304" s="3">
        <f t="shared" si="197"/>
        <v>99.354934989144979</v>
      </c>
      <c r="O304" s="3">
        <f t="shared" si="96"/>
        <v>94.944799209160678</v>
      </c>
    </row>
    <row r="305" spans="1:15" x14ac:dyDescent="0.3">
      <c r="A305" t="s">
        <v>75</v>
      </c>
      <c r="B305" s="1">
        <v>782</v>
      </c>
      <c r="C305" s="1">
        <v>1529</v>
      </c>
      <c r="D305" s="1">
        <v>3097</v>
      </c>
      <c r="E305" s="1">
        <v>3661</v>
      </c>
      <c r="F305" s="1">
        <v>3523</v>
      </c>
      <c r="G305" s="1">
        <v>3307</v>
      </c>
      <c r="H305" s="1">
        <v>4603</v>
      </c>
      <c r="I305" s="3">
        <f t="shared" si="191"/>
        <v>31.554254795050948</v>
      </c>
      <c r="J305" s="3">
        <f t="shared" si="192"/>
        <v>44.122315345917578</v>
      </c>
      <c r="K305" s="3">
        <f t="shared" si="193"/>
        <v>62.79501293172892</v>
      </c>
      <c r="L305" s="3">
        <f t="shared" si="201"/>
        <v>68.273853509845026</v>
      </c>
      <c r="M305" s="3">
        <f t="shared" si="202"/>
        <v>66.974714831710159</v>
      </c>
      <c r="N305" s="3">
        <f t="shared" si="95"/>
        <v>64.889084815863967</v>
      </c>
      <c r="O305" s="3">
        <f t="shared" si="96"/>
        <v>76.555260560796526</v>
      </c>
    </row>
    <row r="306" spans="1:15" x14ac:dyDescent="0.3">
      <c r="A306" t="s">
        <v>76</v>
      </c>
      <c r="B306" s="1">
        <v>936</v>
      </c>
      <c r="C306" s="1">
        <v>1578</v>
      </c>
      <c r="D306" s="1">
        <v>2841</v>
      </c>
      <c r="E306" s="1">
        <v>3302</v>
      </c>
      <c r="F306" s="1">
        <v>3305</v>
      </c>
      <c r="G306" s="1">
        <v>3412</v>
      </c>
      <c r="H306" s="1">
        <v>3103</v>
      </c>
      <c r="I306" s="3">
        <f t="shared" si="191"/>
        <v>34.521723987129391</v>
      </c>
      <c r="J306" s="3">
        <f t="shared" si="192"/>
        <v>44.82373593627544</v>
      </c>
      <c r="K306" s="3">
        <f t="shared" si="193"/>
        <v>60.143703642636801</v>
      </c>
      <c r="L306" s="3">
        <f t="shared" si="201"/>
        <v>64.840011917053317</v>
      </c>
      <c r="M306" s="3">
        <f t="shared" si="202"/>
        <v>64.869460111100651</v>
      </c>
      <c r="N306" s="3">
        <f t="shared" si="95"/>
        <v>65.911176349785919</v>
      </c>
      <c r="O306" s="3">
        <f t="shared" si="96"/>
        <v>62.855811732091468</v>
      </c>
    </row>
    <row r="307" spans="1:15" x14ac:dyDescent="0.3">
      <c r="A307" t="s">
        <v>77</v>
      </c>
      <c r="B307" s="1">
        <v>621</v>
      </c>
      <c r="C307" s="1">
        <v>1223</v>
      </c>
      <c r="D307" s="1">
        <v>1804</v>
      </c>
      <c r="E307" s="1">
        <v>2210</v>
      </c>
      <c r="F307" s="1">
        <v>2978</v>
      </c>
      <c r="G307" s="1">
        <v>3967</v>
      </c>
      <c r="H307" s="1">
        <v>3588</v>
      </c>
      <c r="I307" s="3">
        <f t="shared" si="191"/>
        <v>28.119031070201675</v>
      </c>
      <c r="J307" s="3">
        <f t="shared" si="192"/>
        <v>39.460972135442944</v>
      </c>
      <c r="K307" s="3">
        <f t="shared" si="193"/>
        <v>47.926180397638646</v>
      </c>
      <c r="L307" s="3">
        <f t="shared" si="201"/>
        <v>53.045761506955614</v>
      </c>
      <c r="M307" s="3">
        <f t="shared" si="202"/>
        <v>61.576769138863163</v>
      </c>
      <c r="N307" s="3">
        <f t="shared" si="95"/>
        <v>71.069891393572348</v>
      </c>
      <c r="O307" s="3">
        <f t="shared" si="96"/>
        <v>67.589738893318128</v>
      </c>
    </row>
    <row r="308" spans="1:15" x14ac:dyDescent="0.3">
      <c r="A308" t="s">
        <v>78</v>
      </c>
      <c r="B308" s="1">
        <v>1183</v>
      </c>
      <c r="C308" s="1">
        <v>1630</v>
      </c>
      <c r="D308" s="1">
        <v>2967</v>
      </c>
      <c r="E308" s="1">
        <v>4169</v>
      </c>
      <c r="F308" s="1">
        <v>3830</v>
      </c>
      <c r="G308" s="1">
        <v>4135</v>
      </c>
      <c r="H308" s="1">
        <v>5016</v>
      </c>
      <c r="I308" s="3">
        <f t="shared" ref="I308:I310" si="206">2*(B308/3.1416)^0.5</f>
        <v>38.810293211724591</v>
      </c>
      <c r="J308" s="3">
        <f t="shared" ref="J308:J310" si="207">2*(C308/3.1416)^0.5</f>
        <v>45.556290507320384</v>
      </c>
      <c r="K308" s="3">
        <f t="shared" ref="K308:K310" si="208">2*(D308/3.1416)^0.5</f>
        <v>61.462939201928457</v>
      </c>
      <c r="L308" s="3">
        <f t="shared" si="201"/>
        <v>72.856868236973511</v>
      </c>
      <c r="M308" s="3">
        <f t="shared" si="202"/>
        <v>69.831912854844816</v>
      </c>
      <c r="N308" s="3">
        <f t="shared" si="95"/>
        <v>72.559170378455107</v>
      </c>
      <c r="O308" s="3">
        <f t="shared" si="96"/>
        <v>79.915922204831872</v>
      </c>
    </row>
    <row r="309" spans="1:15" x14ac:dyDescent="0.3">
      <c r="A309" t="s">
        <v>79</v>
      </c>
      <c r="B309" s="1">
        <v>1313</v>
      </c>
      <c r="C309" s="1">
        <v>2519</v>
      </c>
      <c r="D309" s="1">
        <v>3267</v>
      </c>
      <c r="E309" s="1">
        <v>3685</v>
      </c>
      <c r="F309" s="1">
        <v>4546</v>
      </c>
      <c r="G309" s="1">
        <v>5412</v>
      </c>
      <c r="H309" s="1">
        <v>5661</v>
      </c>
      <c r="I309" s="3">
        <f t="shared" si="206"/>
        <v>40.887157065955122</v>
      </c>
      <c r="J309" s="3">
        <f t="shared" si="207"/>
        <v>56.632878376127643</v>
      </c>
      <c r="K309" s="3">
        <f t="shared" si="208"/>
        <v>64.495456162013596</v>
      </c>
      <c r="L309" s="3">
        <f t="shared" si="201"/>
        <v>68.497275498374975</v>
      </c>
      <c r="M309" s="3">
        <f t="shared" si="202"/>
        <v>76.079783354004491</v>
      </c>
      <c r="N309" s="3">
        <f t="shared" si="95"/>
        <v>83.010579461421713</v>
      </c>
      <c r="O309" s="3">
        <f t="shared" si="96"/>
        <v>84.898717350689154</v>
      </c>
    </row>
    <row r="310" spans="1:15" x14ac:dyDescent="0.3">
      <c r="A310" t="s">
        <v>303</v>
      </c>
      <c r="B310" s="1">
        <v>4080</v>
      </c>
      <c r="C310" s="1">
        <v>11889</v>
      </c>
      <c r="D310" s="1">
        <v>17721</v>
      </c>
      <c r="E310" s="1">
        <v>24078</v>
      </c>
      <c r="F310" s="1">
        <v>29927</v>
      </c>
      <c r="G310" s="1">
        <v>25031</v>
      </c>
      <c r="H310" s="1">
        <v>24413</v>
      </c>
      <c r="I310" s="3">
        <f t="shared" si="206"/>
        <v>72.074997015644726</v>
      </c>
      <c r="J310" s="3">
        <f t="shared" si="207"/>
        <v>123.03458680092461</v>
      </c>
      <c r="K310" s="3">
        <f t="shared" si="208"/>
        <v>150.20993712162999</v>
      </c>
      <c r="L310" s="3">
        <f t="shared" si="201"/>
        <v>175.09137634034056</v>
      </c>
      <c r="M310" s="3">
        <f t="shared" si="202"/>
        <v>195.20284514117509</v>
      </c>
      <c r="N310" s="3">
        <f t="shared" si="95"/>
        <v>178.52278430901569</v>
      </c>
      <c r="O310" s="3">
        <f t="shared" si="96"/>
        <v>176.30520218875685</v>
      </c>
    </row>
    <row r="311" spans="1:15" x14ac:dyDescent="0.3">
      <c r="A311" t="s">
        <v>304</v>
      </c>
      <c r="B311" s="1">
        <v>1251</v>
      </c>
      <c r="C311" s="1">
        <v>1893</v>
      </c>
      <c r="D311" s="1">
        <v>2504</v>
      </c>
      <c r="E311" s="1">
        <v>3219</v>
      </c>
      <c r="F311" s="1">
        <v>3499</v>
      </c>
      <c r="G311" s="1">
        <v>4213</v>
      </c>
      <c r="H311" s="1">
        <v>3930</v>
      </c>
      <c r="I311" s="3">
        <f t="shared" ref="I311:I318" si="209">2*(B311/3.1416)^0.5</f>
        <v>39.910135877495108</v>
      </c>
      <c r="J311" s="3">
        <f t="shared" ref="J311:J318" si="210">2*(C311/3.1416)^0.5</f>
        <v>49.094162809864962</v>
      </c>
      <c r="K311" s="3">
        <f t="shared" ref="K311:K318" si="211">2*(D311/3.1416)^0.5</f>
        <v>56.464009463152301</v>
      </c>
      <c r="L311" s="3">
        <f t="shared" si="201"/>
        <v>64.019907140773142</v>
      </c>
      <c r="M311" s="3">
        <f t="shared" si="202"/>
        <v>66.746196514650904</v>
      </c>
      <c r="N311" s="3">
        <f t="shared" si="95"/>
        <v>73.240328086808191</v>
      </c>
      <c r="O311" s="3">
        <f t="shared" si="96"/>
        <v>70.737682388540719</v>
      </c>
    </row>
    <row r="312" spans="1:15" x14ac:dyDescent="0.3">
      <c r="A312" t="s">
        <v>305</v>
      </c>
      <c r="B312" s="1">
        <v>677</v>
      </c>
      <c r="C312" s="1">
        <v>1246</v>
      </c>
      <c r="D312" s="1">
        <v>2001</v>
      </c>
      <c r="E312" s="1">
        <v>2975</v>
      </c>
      <c r="F312" s="1">
        <v>3149</v>
      </c>
      <c r="G312" s="1">
        <v>3356</v>
      </c>
      <c r="H312" s="1">
        <v>3415</v>
      </c>
      <c r="I312" s="3">
        <f t="shared" si="209"/>
        <v>29.359515597141637</v>
      </c>
      <c r="J312" s="3">
        <f t="shared" si="210"/>
        <v>39.830299558544013</v>
      </c>
      <c r="K312" s="3">
        <f t="shared" si="211"/>
        <v>50.475205509990573</v>
      </c>
      <c r="L312" s="3">
        <f t="shared" si="201"/>
        <v>61.545745489666366</v>
      </c>
      <c r="M312" s="3">
        <f t="shared" si="202"/>
        <v>63.319996451345617</v>
      </c>
      <c r="N312" s="3">
        <f t="shared" si="202"/>
        <v>65.368049688213461</v>
      </c>
      <c r="O312" s="3">
        <f t="shared" si="202"/>
        <v>65.940146174501635</v>
      </c>
    </row>
    <row r="313" spans="1:15" x14ac:dyDescent="0.3">
      <c r="A313" t="s">
        <v>307</v>
      </c>
      <c r="B313" s="1">
        <v>1266</v>
      </c>
      <c r="C313" s="1">
        <v>2076</v>
      </c>
      <c r="D313" s="1">
        <v>2478</v>
      </c>
      <c r="E313" s="1">
        <v>3134</v>
      </c>
      <c r="F313" s="1">
        <v>2962</v>
      </c>
      <c r="G313" s="1">
        <v>3429</v>
      </c>
      <c r="H313" s="1">
        <v>3662</v>
      </c>
      <c r="I313" s="3">
        <f t="shared" si="209"/>
        <v>40.148692310839159</v>
      </c>
      <c r="J313" s="3">
        <f t="shared" si="210"/>
        <v>51.412441235826854</v>
      </c>
      <c r="K313" s="3">
        <f t="shared" si="211"/>
        <v>56.170100711176786</v>
      </c>
      <c r="L313" s="3">
        <f t="shared" si="201"/>
        <v>63.169006657443241</v>
      </c>
      <c r="M313" s="3">
        <f t="shared" si="202"/>
        <v>61.411128572134082</v>
      </c>
      <c r="N313" s="3">
        <f t="shared" si="202"/>
        <v>66.075170748607235</v>
      </c>
      <c r="O313" s="3">
        <f t="shared" si="202"/>
        <v>68.283177354683289</v>
      </c>
    </row>
    <row r="314" spans="1:15" x14ac:dyDescent="0.3">
      <c r="A314" t="s">
        <v>306</v>
      </c>
      <c r="B314" s="1">
        <v>2010</v>
      </c>
      <c r="C314" s="1">
        <v>3117</v>
      </c>
      <c r="D314" s="1">
        <v>4528</v>
      </c>
      <c r="E314" s="1">
        <v>7543</v>
      </c>
      <c r="F314" s="1">
        <v>8273</v>
      </c>
      <c r="G314" s="1">
        <v>8952</v>
      </c>
      <c r="H314" s="1">
        <v>7297</v>
      </c>
      <c r="I314" s="3">
        <f t="shared" si="209"/>
        <v>50.588590614702554</v>
      </c>
      <c r="J314" s="3">
        <f t="shared" si="210"/>
        <v>62.997447412122078</v>
      </c>
      <c r="K314" s="3">
        <f t="shared" si="211"/>
        <v>75.929014065638199</v>
      </c>
      <c r="L314" s="3">
        <f t="shared" ref="L314:L318" si="212">2*(E314/3.1416)^0.5</f>
        <v>98.000119528257926</v>
      </c>
      <c r="M314" s="3">
        <f t="shared" ref="M314:M318" si="213">2*(F314/3.1416)^0.5</f>
        <v>102.63277313666146</v>
      </c>
      <c r="N314" s="3">
        <f t="shared" si="202"/>
        <v>106.7614806517544</v>
      </c>
      <c r="O314" s="3">
        <f t="shared" si="202"/>
        <v>96.388833544055828</v>
      </c>
    </row>
    <row r="315" spans="1:15" x14ac:dyDescent="0.3">
      <c r="A315" t="s">
        <v>308</v>
      </c>
      <c r="B315" s="1">
        <v>1487</v>
      </c>
      <c r="C315" s="1">
        <v>1822</v>
      </c>
      <c r="D315" s="1">
        <v>2786</v>
      </c>
      <c r="E315" s="1">
        <v>2949</v>
      </c>
      <c r="F315" s="1">
        <v>3183</v>
      </c>
      <c r="G315" s="1">
        <v>3568</v>
      </c>
      <c r="H315" s="1">
        <v>3561</v>
      </c>
      <c r="I315" s="3">
        <f t="shared" si="209"/>
        <v>43.51209918695853</v>
      </c>
      <c r="J315" s="3">
        <f t="shared" si="210"/>
        <v>48.164686500789962</v>
      </c>
      <c r="K315" s="3">
        <f t="shared" si="211"/>
        <v>59.558685988265736</v>
      </c>
      <c r="L315" s="3">
        <f t="shared" si="212"/>
        <v>61.276215917169516</v>
      </c>
      <c r="M315" s="3">
        <f t="shared" si="213"/>
        <v>63.660914177291424</v>
      </c>
      <c r="N315" s="3">
        <f t="shared" si="202"/>
        <v>67.401098450394983</v>
      </c>
      <c r="O315" s="3">
        <f t="shared" si="202"/>
        <v>67.334949441938079</v>
      </c>
    </row>
    <row r="316" spans="1:15" x14ac:dyDescent="0.3">
      <c r="A316" t="s">
        <v>309</v>
      </c>
      <c r="B316" s="1">
        <v>1537</v>
      </c>
      <c r="C316" s="1">
        <v>1875</v>
      </c>
      <c r="D316" s="1">
        <v>2753</v>
      </c>
      <c r="E316" s="1">
        <v>3889</v>
      </c>
      <c r="F316" s="1">
        <v>4731</v>
      </c>
      <c r="G316" s="1">
        <v>4962</v>
      </c>
      <c r="H316" s="1">
        <v>4881</v>
      </c>
      <c r="I316" s="3">
        <f t="shared" si="209"/>
        <v>44.237592656285308</v>
      </c>
      <c r="J316" s="3">
        <f t="shared" si="210"/>
        <v>48.860194062131519</v>
      </c>
      <c r="K316" s="3">
        <f t="shared" si="211"/>
        <v>59.204900725583116</v>
      </c>
      <c r="L316" s="3">
        <f t="shared" si="212"/>
        <v>70.367727051827814</v>
      </c>
      <c r="M316" s="3">
        <f t="shared" si="213"/>
        <v>77.612384322044818</v>
      </c>
      <c r="N316" s="3">
        <f t="shared" ref="N316:N318" si="214">2*(G316/3.1416)^0.5</f>
        <v>79.48458874028104</v>
      </c>
      <c r="O316" s="3">
        <f t="shared" ref="O316:O318" si="215">2*(H316/3.1416)^0.5</f>
        <v>78.833163613138851</v>
      </c>
    </row>
    <row r="317" spans="1:15" x14ac:dyDescent="0.3">
      <c r="A317" t="s">
        <v>310</v>
      </c>
      <c r="B317" s="1">
        <v>1495</v>
      </c>
      <c r="C317" s="1">
        <v>2577</v>
      </c>
      <c r="D317" s="1">
        <v>4837</v>
      </c>
      <c r="E317" s="1">
        <v>6868</v>
      </c>
      <c r="F317" s="1">
        <v>7420</v>
      </c>
      <c r="G317" s="1">
        <v>7636</v>
      </c>
      <c r="H317" s="1">
        <v>7422</v>
      </c>
      <c r="I317" s="3">
        <f t="shared" si="209"/>
        <v>43.628988851388144</v>
      </c>
      <c r="J317" s="3">
        <f t="shared" si="210"/>
        <v>57.281154266231496</v>
      </c>
      <c r="K317" s="3">
        <f t="shared" si="211"/>
        <v>78.477036617677754</v>
      </c>
      <c r="L317" s="3">
        <f t="shared" si="212"/>
        <v>93.512505819215136</v>
      </c>
      <c r="M317" s="3">
        <f t="shared" si="213"/>
        <v>97.197815457798598</v>
      </c>
      <c r="N317" s="3">
        <f t="shared" si="214"/>
        <v>98.602405793757285</v>
      </c>
      <c r="O317" s="3">
        <f t="shared" si="215"/>
        <v>97.210914011251731</v>
      </c>
    </row>
    <row r="318" spans="1:15" x14ac:dyDescent="0.3">
      <c r="A318" t="s">
        <v>311</v>
      </c>
      <c r="B318" s="1">
        <v>1517</v>
      </c>
      <c r="C318" s="1">
        <v>2389</v>
      </c>
      <c r="D318" s="1">
        <v>4468</v>
      </c>
      <c r="E318" s="1">
        <v>6142</v>
      </c>
      <c r="F318" s="1">
        <v>6259</v>
      </c>
      <c r="G318" s="1">
        <v>6948</v>
      </c>
      <c r="H318" s="1">
        <v>6884</v>
      </c>
      <c r="I318" s="3">
        <f t="shared" si="209"/>
        <v>43.948832438147242</v>
      </c>
      <c r="J318" s="3">
        <f t="shared" si="210"/>
        <v>55.152172753294302</v>
      </c>
      <c r="K318" s="3">
        <f t="shared" si="211"/>
        <v>75.424273168116315</v>
      </c>
      <c r="L318" s="3">
        <f t="shared" si="212"/>
        <v>88.432002107209954</v>
      </c>
      <c r="M318" s="3">
        <f t="shared" si="213"/>
        <v>89.270306793860797</v>
      </c>
      <c r="N318" s="3">
        <f t="shared" si="214"/>
        <v>94.055556295080635</v>
      </c>
      <c r="O318" s="3">
        <f t="shared" si="215"/>
        <v>93.621367911745509</v>
      </c>
    </row>
    <row r="319" spans="1:15" x14ac:dyDescent="0.3">
      <c r="I319" s="6">
        <f>AVERAGE(I284:I318)</f>
        <v>42.894224998683214</v>
      </c>
      <c r="J319" s="6">
        <f t="shared" ref="J319:O319" si="216">AVERAGE(J284:J318)</f>
        <v>55.754871616358415</v>
      </c>
      <c r="K319" s="6">
        <f t="shared" si="216"/>
        <v>69.466430080719022</v>
      </c>
      <c r="L319" s="6">
        <f t="shared" si="216"/>
        <v>79.238311060854684</v>
      </c>
      <c r="M319" s="6">
        <f t="shared" si="216"/>
        <v>83.435318915490669</v>
      </c>
      <c r="N319" s="6">
        <f t="shared" si="216"/>
        <v>86.705991022178836</v>
      </c>
      <c r="O319" s="6">
        <f t="shared" si="216"/>
        <v>86.443673781520019</v>
      </c>
    </row>
    <row r="320" spans="1:15" x14ac:dyDescent="0.3">
      <c r="A320" t="s">
        <v>317</v>
      </c>
      <c r="B320" s="1">
        <v>1005</v>
      </c>
      <c r="C320" s="1">
        <v>1153</v>
      </c>
      <c r="D320" s="1">
        <v>1462</v>
      </c>
      <c r="E320" s="1">
        <v>1732</v>
      </c>
      <c r="F320" s="1">
        <v>1852</v>
      </c>
      <c r="I320" s="3">
        <f t="shared" ref="I320:I329" si="217">2*(B320/3.1416)^0.5</f>
        <v>35.771535474326306</v>
      </c>
      <c r="J320" s="3">
        <f t="shared" ref="J320:J329" si="218">2*(C320/3.1416)^0.5</f>
        <v>38.315033109204137</v>
      </c>
      <c r="K320" s="3">
        <f t="shared" ref="K320:K329" si="219">2*(D320/3.1416)^0.5</f>
        <v>43.144777916589874</v>
      </c>
      <c r="L320" s="3">
        <f t="shared" ref="L320:L329" si="220">2*(E320/3.1416)^0.5</f>
        <v>46.960044023163981</v>
      </c>
      <c r="M320" s="3">
        <f t="shared" ref="M320:M329" si="221">2*(F320/3.1416)^0.5</f>
        <v>48.559593519097795</v>
      </c>
    </row>
    <row r="321" spans="1:13" x14ac:dyDescent="0.3">
      <c r="A321" t="s">
        <v>318</v>
      </c>
      <c r="B321" s="1">
        <v>952</v>
      </c>
      <c r="C321" s="1">
        <v>1122</v>
      </c>
      <c r="D321" s="1">
        <v>1204</v>
      </c>
      <c r="E321" s="1">
        <v>1279</v>
      </c>
      <c r="F321" s="1">
        <v>1637</v>
      </c>
      <c r="I321" s="3">
        <f t="shared" si="217"/>
        <v>34.81553119113957</v>
      </c>
      <c r="J321" s="3">
        <f t="shared" si="218"/>
        <v>37.796447300922722</v>
      </c>
      <c r="K321" s="3">
        <f t="shared" si="219"/>
        <v>39.153247976310652</v>
      </c>
      <c r="L321" s="3">
        <f t="shared" si="220"/>
        <v>40.354300509933765</v>
      </c>
      <c r="M321" s="3">
        <f t="shared" si="221"/>
        <v>45.654005966167404</v>
      </c>
    </row>
    <row r="322" spans="1:13" x14ac:dyDescent="0.3">
      <c r="A322" t="s">
        <v>319</v>
      </c>
      <c r="B322" s="1">
        <v>877</v>
      </c>
      <c r="C322" s="1">
        <v>1196</v>
      </c>
      <c r="D322" s="1">
        <v>1413</v>
      </c>
      <c r="E322" s="1">
        <v>1313</v>
      </c>
      <c r="F322" s="1">
        <v>1393</v>
      </c>
      <c r="I322" s="3">
        <f t="shared" si="217"/>
        <v>33.415991225304779</v>
      </c>
      <c r="J322" s="3">
        <f t="shared" si="218"/>
        <v>39.022953944513738</v>
      </c>
      <c r="K322" s="3">
        <f t="shared" si="219"/>
        <v>42.415601724736909</v>
      </c>
      <c r="L322" s="3">
        <f t="shared" si="220"/>
        <v>40.887157065955122</v>
      </c>
      <c r="M322" s="3">
        <f t="shared" si="221"/>
        <v>42.114350740862918</v>
      </c>
    </row>
    <row r="323" spans="1:13" x14ac:dyDescent="0.3">
      <c r="A323" t="s">
        <v>320</v>
      </c>
      <c r="B323" s="1">
        <v>1169</v>
      </c>
      <c r="C323" s="1">
        <v>1502</v>
      </c>
      <c r="D323" s="1">
        <v>1361</v>
      </c>
      <c r="E323" s="1">
        <v>1554</v>
      </c>
      <c r="F323" s="1">
        <v>1682</v>
      </c>
      <c r="I323" s="3">
        <f t="shared" si="217"/>
        <v>38.579963027938177</v>
      </c>
      <c r="J323" s="3">
        <f t="shared" si="218"/>
        <v>43.731011012392912</v>
      </c>
      <c r="K323" s="3">
        <f t="shared" si="219"/>
        <v>41.627814837787078</v>
      </c>
      <c r="L323" s="3">
        <f t="shared" si="220"/>
        <v>44.48156500920858</v>
      </c>
      <c r="M323" s="3">
        <f t="shared" si="221"/>
        <v>46.277250418426853</v>
      </c>
    </row>
    <row r="324" spans="1:13" x14ac:dyDescent="0.3">
      <c r="A324" t="s">
        <v>321</v>
      </c>
      <c r="B324" s="1">
        <v>946</v>
      </c>
      <c r="C324" s="1">
        <v>1134</v>
      </c>
      <c r="D324" s="1">
        <v>1210</v>
      </c>
      <c r="E324" s="1">
        <v>1713</v>
      </c>
      <c r="F324" s="1">
        <v>2048</v>
      </c>
      <c r="I324" s="3">
        <f t="shared" si="217"/>
        <v>34.705644969040506</v>
      </c>
      <c r="J324" s="3">
        <f t="shared" si="218"/>
        <v>37.99802978286742</v>
      </c>
      <c r="K324" s="3">
        <f t="shared" si="219"/>
        <v>39.25068466280046</v>
      </c>
      <c r="L324" s="3">
        <f t="shared" si="220"/>
        <v>46.701758423829922</v>
      </c>
      <c r="M324" s="3">
        <f t="shared" si="221"/>
        <v>51.064552185850324</v>
      </c>
    </row>
    <row r="325" spans="1:13" x14ac:dyDescent="0.3">
      <c r="A325" t="s">
        <v>322</v>
      </c>
      <c r="B325" s="1">
        <v>986</v>
      </c>
      <c r="C325" s="1">
        <v>1197</v>
      </c>
      <c r="D325" s="1">
        <v>1052</v>
      </c>
      <c r="E325" s="1">
        <v>1171</v>
      </c>
      <c r="F325" s="1">
        <v>1361</v>
      </c>
      <c r="I325" s="3">
        <f t="shared" si="217"/>
        <v>35.431783124918447</v>
      </c>
      <c r="J325" s="3">
        <f t="shared" si="218"/>
        <v>39.03926447979002</v>
      </c>
      <c r="K325" s="3">
        <f t="shared" si="219"/>
        <v>36.598427136376145</v>
      </c>
      <c r="L325" s="3">
        <f t="shared" si="220"/>
        <v>38.612951458957198</v>
      </c>
      <c r="M325" s="3">
        <f t="shared" si="221"/>
        <v>41.627814837787078</v>
      </c>
    </row>
    <row r="326" spans="1:13" x14ac:dyDescent="0.3">
      <c r="A326" t="s">
        <v>323</v>
      </c>
      <c r="B326" s="1">
        <v>1294</v>
      </c>
      <c r="C326" s="1">
        <v>1334</v>
      </c>
      <c r="D326" s="1">
        <v>1177</v>
      </c>
      <c r="E326" s="1">
        <v>1119</v>
      </c>
      <c r="F326" s="1">
        <v>1287</v>
      </c>
      <c r="I326" s="3">
        <f t="shared" si="217"/>
        <v>40.590246589006497</v>
      </c>
      <c r="J326" s="3">
        <f t="shared" si="218"/>
        <v>41.212832720531622</v>
      </c>
      <c r="K326" s="3">
        <f t="shared" si="219"/>
        <v>38.711748084734054</v>
      </c>
      <c r="L326" s="3">
        <f t="shared" si="220"/>
        <v>37.745883469185962</v>
      </c>
      <c r="M326" s="3">
        <f t="shared" si="221"/>
        <v>40.480309561376551</v>
      </c>
    </row>
    <row r="327" spans="1:13" x14ac:dyDescent="0.3">
      <c r="A327" t="s">
        <v>324</v>
      </c>
      <c r="B327" s="1">
        <v>962</v>
      </c>
      <c r="C327" s="1">
        <v>1284</v>
      </c>
      <c r="D327" s="1">
        <v>1086</v>
      </c>
      <c r="E327" s="1">
        <v>1180</v>
      </c>
      <c r="F327" s="1">
        <v>1379</v>
      </c>
      <c r="I327" s="3">
        <f t="shared" si="217"/>
        <v>34.99790819170132</v>
      </c>
      <c r="J327" s="3">
        <f t="shared" si="218"/>
        <v>40.433102187227874</v>
      </c>
      <c r="K327" s="3">
        <f t="shared" si="219"/>
        <v>37.185143702111425</v>
      </c>
      <c r="L327" s="3">
        <f t="shared" si="220"/>
        <v>38.76105196557458</v>
      </c>
      <c r="M327" s="3">
        <f t="shared" si="221"/>
        <v>41.902186415286991</v>
      </c>
    </row>
    <row r="328" spans="1:13" x14ac:dyDescent="0.3">
      <c r="A328" t="s">
        <v>326</v>
      </c>
      <c r="B328" s="1">
        <v>1013</v>
      </c>
      <c r="C328" s="1">
        <v>1316</v>
      </c>
      <c r="D328" s="1">
        <v>1280</v>
      </c>
      <c r="E328" s="1">
        <v>1412</v>
      </c>
      <c r="F328" s="1">
        <v>1583</v>
      </c>
      <c r="I328" s="3">
        <f t="shared" si="217"/>
        <v>35.913627535098975</v>
      </c>
      <c r="J328" s="3">
        <f t="shared" si="218"/>
        <v>40.933840799980473</v>
      </c>
      <c r="K328" s="3">
        <f t="shared" si="219"/>
        <v>40.370073150954219</v>
      </c>
      <c r="L328" s="3">
        <f t="shared" si="220"/>
        <v>42.400590008915572</v>
      </c>
      <c r="M328" s="3">
        <f t="shared" si="221"/>
        <v>44.894693295775184</v>
      </c>
    </row>
    <row r="329" spans="1:13" x14ac:dyDescent="0.3">
      <c r="A329" t="s">
        <v>325</v>
      </c>
      <c r="B329" s="1">
        <v>974</v>
      </c>
      <c r="C329" s="1">
        <v>1252</v>
      </c>
      <c r="D329" s="1">
        <v>1265</v>
      </c>
      <c r="E329" s="1">
        <v>1332</v>
      </c>
      <c r="F329" s="1">
        <v>1516</v>
      </c>
      <c r="I329" s="3">
        <f t="shared" si="217"/>
        <v>35.215513862543666</v>
      </c>
      <c r="J329" s="3">
        <f t="shared" si="218"/>
        <v>39.926083984376383</v>
      </c>
      <c r="K329" s="3">
        <f t="shared" si="219"/>
        <v>40.132832664827951</v>
      </c>
      <c r="L329" s="3">
        <f t="shared" si="220"/>
        <v>41.181926954864721</v>
      </c>
      <c r="M329" s="3">
        <f t="shared" si="221"/>
        <v>43.934344607709683</v>
      </c>
    </row>
    <row r="330" spans="1:13" x14ac:dyDescent="0.3">
      <c r="A330" t="s">
        <v>347</v>
      </c>
      <c r="B330" s="1">
        <v>2291</v>
      </c>
      <c r="C330" s="1">
        <v>2654</v>
      </c>
      <c r="D330" s="1">
        <v>2184</v>
      </c>
      <c r="E330" s="1">
        <v>2353</v>
      </c>
      <c r="F330" s="1">
        <v>2632</v>
      </c>
      <c r="I330" s="3">
        <f t="shared" ref="I330:I339" si="222">2*(B330/3.1416)^0.5</f>
        <v>54.009119376347037</v>
      </c>
      <c r="J330" s="3">
        <f t="shared" ref="J330:J339" si="223">2*(C330/3.1416)^0.5</f>
        <v>58.130627467438238</v>
      </c>
      <c r="K330" s="3">
        <f t="shared" ref="K330:K339" si="224">2*(D330/3.1416)^0.5</f>
        <v>52.732804430464384</v>
      </c>
      <c r="L330" s="3">
        <f t="shared" ref="L330:L339" si="225">2*(E330/3.1416)^0.5</f>
        <v>54.735049492847516</v>
      </c>
      <c r="M330" s="3">
        <f t="shared" ref="M330:M339" si="226">2*(F330/3.1416)^0.5</f>
        <v>57.889192819353532</v>
      </c>
    </row>
    <row r="331" spans="1:13" x14ac:dyDescent="0.3">
      <c r="A331" t="s">
        <v>348</v>
      </c>
      <c r="B331" s="1">
        <v>1592</v>
      </c>
      <c r="C331" s="1">
        <v>2309</v>
      </c>
      <c r="D331" s="1">
        <v>2068</v>
      </c>
      <c r="E331" s="1">
        <v>2071</v>
      </c>
      <c r="F331" s="1">
        <v>2317</v>
      </c>
      <c r="I331" s="3">
        <f t="shared" si="222"/>
        <v>45.022134725353808</v>
      </c>
      <c r="J331" s="3">
        <f t="shared" si="223"/>
        <v>54.220874522833739</v>
      </c>
      <c r="K331" s="3">
        <f t="shared" si="224"/>
        <v>51.313285037001044</v>
      </c>
      <c r="L331" s="3">
        <f t="shared" si="225"/>
        <v>51.350491049166976</v>
      </c>
      <c r="M331" s="3">
        <f t="shared" si="226"/>
        <v>54.314722926290571</v>
      </c>
    </row>
    <row r="332" spans="1:13" x14ac:dyDescent="0.3">
      <c r="A332" t="s">
        <v>349</v>
      </c>
      <c r="B332" s="1">
        <v>2004</v>
      </c>
      <c r="C332" s="1">
        <v>2549</v>
      </c>
      <c r="D332" s="1">
        <v>2191</v>
      </c>
      <c r="E332" s="1">
        <v>2861</v>
      </c>
      <c r="F332" s="1">
        <v>3245</v>
      </c>
      <c r="I332" s="3">
        <f t="shared" si="222"/>
        <v>50.513028824035544</v>
      </c>
      <c r="J332" s="3">
        <f t="shared" si="223"/>
        <v>56.969114528715409</v>
      </c>
      <c r="K332" s="3">
        <f t="shared" si="224"/>
        <v>52.817244523669387</v>
      </c>
      <c r="L332" s="3">
        <f t="shared" si="225"/>
        <v>60.355031432353734</v>
      </c>
      <c r="M332" s="3">
        <f t="shared" si="226"/>
        <v>64.277932924639273</v>
      </c>
    </row>
    <row r="333" spans="1:13" x14ac:dyDescent="0.3">
      <c r="A333" t="s">
        <v>350</v>
      </c>
      <c r="B333" s="1">
        <v>1661</v>
      </c>
      <c r="C333" s="1">
        <v>2015</v>
      </c>
      <c r="D333" s="1">
        <v>1627</v>
      </c>
      <c r="E333" s="1">
        <v>1767</v>
      </c>
      <c r="F333" s="1">
        <v>2072</v>
      </c>
      <c r="I333" s="3">
        <f t="shared" si="222"/>
        <v>45.987454141051884</v>
      </c>
      <c r="J333" s="3">
        <f t="shared" si="223"/>
        <v>50.651472665844004</v>
      </c>
      <c r="K333" s="3">
        <f t="shared" si="224"/>
        <v>45.514348233115534</v>
      </c>
      <c r="L333" s="3">
        <f t="shared" si="225"/>
        <v>47.432151696026786</v>
      </c>
      <c r="M333" s="3">
        <f t="shared" si="226"/>
        <v>51.362887064084823</v>
      </c>
    </row>
    <row r="334" spans="1:13" x14ac:dyDescent="0.3">
      <c r="A334" t="s">
        <v>351</v>
      </c>
      <c r="B334" s="1">
        <v>1772</v>
      </c>
      <c r="C334" s="1">
        <v>1835</v>
      </c>
      <c r="D334" s="1">
        <v>1708</v>
      </c>
      <c r="E334" s="1">
        <v>1884</v>
      </c>
      <c r="F334" s="1">
        <v>2198</v>
      </c>
      <c r="I334" s="3">
        <f t="shared" si="222"/>
        <v>47.499212597175422</v>
      </c>
      <c r="J334" s="3">
        <f t="shared" si="223"/>
        <v>48.336209006240686</v>
      </c>
      <c r="K334" s="3">
        <f t="shared" si="224"/>
        <v>46.633550765956031</v>
      </c>
      <c r="L334" s="3">
        <f t="shared" si="225"/>
        <v>48.977318147233625</v>
      </c>
      <c r="M334" s="3">
        <f t="shared" si="226"/>
        <v>52.901549835941132</v>
      </c>
    </row>
    <row r="335" spans="1:13" x14ac:dyDescent="0.3">
      <c r="A335" t="s">
        <v>352</v>
      </c>
      <c r="B335" s="1">
        <v>1245</v>
      </c>
      <c r="C335" s="1">
        <v>1518</v>
      </c>
      <c r="D335" s="1">
        <v>1442</v>
      </c>
      <c r="E335" s="1">
        <v>1485</v>
      </c>
      <c r="F335" s="1">
        <v>1521</v>
      </c>
      <c r="I335" s="3">
        <f t="shared" si="222"/>
        <v>39.814313084065596</v>
      </c>
      <c r="J335" s="3">
        <f t="shared" si="223"/>
        <v>43.963315494212871</v>
      </c>
      <c r="K335" s="3">
        <f t="shared" si="224"/>
        <v>42.848653772607342</v>
      </c>
      <c r="L335" s="3">
        <f t="shared" si="225"/>
        <v>43.482827673933627</v>
      </c>
      <c r="M335" s="3">
        <f t="shared" si="226"/>
        <v>44.006736063309219</v>
      </c>
    </row>
    <row r="336" spans="1:13" x14ac:dyDescent="0.3">
      <c r="A336" t="s">
        <v>353</v>
      </c>
      <c r="B336" s="1">
        <v>1575</v>
      </c>
      <c r="C336" s="1">
        <v>2285</v>
      </c>
      <c r="D336" s="1">
        <v>2183</v>
      </c>
      <c r="E336" s="1">
        <v>2298</v>
      </c>
      <c r="F336" s="1">
        <v>2359</v>
      </c>
      <c r="I336" s="3">
        <f t="shared" si="222"/>
        <v>44.781107551989912</v>
      </c>
      <c r="J336" s="3">
        <f t="shared" si="223"/>
        <v>53.938349589178017</v>
      </c>
      <c r="K336" s="3">
        <f t="shared" si="224"/>
        <v>52.720730519732463</v>
      </c>
      <c r="L336" s="3">
        <f t="shared" si="225"/>
        <v>54.091567104124323</v>
      </c>
      <c r="M336" s="3">
        <f t="shared" si="226"/>
        <v>54.804790505836181</v>
      </c>
    </row>
    <row r="337" spans="1:13" x14ac:dyDescent="0.3">
      <c r="A337" t="s">
        <v>354</v>
      </c>
      <c r="B337" s="1">
        <v>955</v>
      </c>
      <c r="C337" s="1">
        <v>1044</v>
      </c>
      <c r="D337" s="1">
        <v>967</v>
      </c>
      <c r="E337" s="1">
        <v>1138</v>
      </c>
      <c r="F337" s="1">
        <v>1270</v>
      </c>
      <c r="I337" s="3">
        <f t="shared" si="222"/>
        <v>34.870344446582038</v>
      </c>
      <c r="J337" s="3">
        <f t="shared" si="223"/>
        <v>36.459004049998399</v>
      </c>
      <c r="K337" s="3">
        <f t="shared" si="224"/>
        <v>35.088741223240334</v>
      </c>
      <c r="L337" s="3">
        <f t="shared" si="225"/>
        <v>38.064986715472472</v>
      </c>
      <c r="M337" s="3">
        <f t="shared" si="226"/>
        <v>40.212068344464107</v>
      </c>
    </row>
    <row r="338" spans="1:13" x14ac:dyDescent="0.3">
      <c r="A338" t="s">
        <v>355</v>
      </c>
      <c r="B338" s="1">
        <v>2485</v>
      </c>
      <c r="C338" s="1">
        <v>2794</v>
      </c>
      <c r="D338" s="1">
        <v>2822</v>
      </c>
      <c r="E338" s="1">
        <v>3214</v>
      </c>
      <c r="F338" s="1">
        <v>3362</v>
      </c>
      <c r="I338" s="3">
        <f t="shared" si="222"/>
        <v>56.249381062152345</v>
      </c>
      <c r="J338" s="3">
        <f t="shared" si="223"/>
        <v>59.644136083840422</v>
      </c>
      <c r="K338" s="3">
        <f t="shared" si="224"/>
        <v>59.94225215216386</v>
      </c>
      <c r="L338" s="3">
        <f t="shared" si="225"/>
        <v>63.970167480447046</v>
      </c>
      <c r="M338" s="3">
        <f t="shared" si="226"/>
        <v>65.426457488120732</v>
      </c>
    </row>
    <row r="339" spans="1:13" x14ac:dyDescent="0.3">
      <c r="A339" t="s">
        <v>356</v>
      </c>
      <c r="B339" s="1">
        <v>1303</v>
      </c>
      <c r="C339" s="1">
        <v>1495</v>
      </c>
      <c r="D339" s="1">
        <v>1485</v>
      </c>
      <c r="E339" s="1">
        <v>1520</v>
      </c>
      <c r="F339" s="1">
        <v>1622</v>
      </c>
      <c r="I339" s="3">
        <f t="shared" si="222"/>
        <v>40.73115818709973</v>
      </c>
      <c r="J339" s="3">
        <f t="shared" si="223"/>
        <v>43.628988851388144</v>
      </c>
      <c r="K339" s="3">
        <f t="shared" si="224"/>
        <v>43.482827673933627</v>
      </c>
      <c r="L339" s="3">
        <f t="shared" si="225"/>
        <v>43.992267302088514</v>
      </c>
      <c r="M339" s="3">
        <f t="shared" si="226"/>
        <v>45.444358420474323</v>
      </c>
    </row>
    <row r="340" spans="1:13" x14ac:dyDescent="0.3">
      <c r="I340" s="6">
        <f>AVERAGE(I320:I339)</f>
        <v>40.945749959343573</v>
      </c>
      <c r="J340" s="6">
        <f t="shared" ref="J340:M340" si="227">AVERAGE(J320:J339)</f>
        <v>45.217534579074865</v>
      </c>
      <c r="K340" s="6">
        <f t="shared" si="227"/>
        <v>44.084239509455642</v>
      </c>
      <c r="L340" s="6">
        <f t="shared" si="227"/>
        <v>46.226954349164195</v>
      </c>
      <c r="M340" s="6">
        <f t="shared" si="227"/>
        <v>48.857489897042733</v>
      </c>
    </row>
    <row r="341" spans="1:13" x14ac:dyDescent="0.3">
      <c r="A341" t="s">
        <v>327</v>
      </c>
      <c r="B341" s="1">
        <v>6546</v>
      </c>
      <c r="C341" s="1">
        <v>12827</v>
      </c>
      <c r="D341" s="1">
        <v>12740</v>
      </c>
      <c r="E341" s="1">
        <v>12618</v>
      </c>
      <c r="F341" s="1">
        <v>12827</v>
      </c>
      <c r="I341" s="3">
        <f t="shared" ref="I341:I350" si="228">2*(B341/3.1416)^0.5</f>
        <v>91.294066455058783</v>
      </c>
      <c r="J341" s="3">
        <f t="shared" ref="J341:J350" si="229">2*(C341/3.1416)^0.5</f>
        <v>127.7959523985502</v>
      </c>
      <c r="K341" s="3">
        <f t="shared" ref="K341:K350" si="230">2*(D341/3.1416)^0.5</f>
        <v>127.36182264749783</v>
      </c>
      <c r="L341" s="3">
        <f t="shared" ref="L341:L350" si="231">2*(E341/3.1416)^0.5</f>
        <v>126.75053848751681</v>
      </c>
      <c r="M341" s="3">
        <f t="shared" ref="M341:M350" si="232">2*(F341/3.1416)^0.5</f>
        <v>127.7959523985502</v>
      </c>
    </row>
    <row r="342" spans="1:13" x14ac:dyDescent="0.3">
      <c r="A342" t="s">
        <v>328</v>
      </c>
      <c r="B342" s="1">
        <v>10288</v>
      </c>
      <c r="C342" s="1">
        <v>17067</v>
      </c>
      <c r="D342" s="1">
        <v>14759</v>
      </c>
      <c r="E342" s="1">
        <v>11564</v>
      </c>
      <c r="F342" s="1">
        <v>13012</v>
      </c>
      <c r="I342" s="3">
        <f t="shared" si="228"/>
        <v>114.45111535035453</v>
      </c>
      <c r="J342" s="3">
        <f t="shared" si="229"/>
        <v>147.41210430298585</v>
      </c>
      <c r="K342" s="3">
        <f t="shared" si="230"/>
        <v>137.08281620094056</v>
      </c>
      <c r="L342" s="3">
        <f t="shared" si="231"/>
        <v>121.34128590419724</v>
      </c>
      <c r="M342" s="3">
        <f t="shared" si="232"/>
        <v>128.71423470002469</v>
      </c>
    </row>
    <row r="343" spans="1:13" x14ac:dyDescent="0.3">
      <c r="A343" t="s">
        <v>329</v>
      </c>
      <c r="B343" s="1">
        <v>4166</v>
      </c>
      <c r="C343" s="1">
        <v>7703</v>
      </c>
      <c r="D343" s="1">
        <v>8807</v>
      </c>
      <c r="E343" s="1">
        <v>7698</v>
      </c>
      <c r="F343" s="1">
        <v>7985</v>
      </c>
      <c r="I343" s="3">
        <f t="shared" si="228"/>
        <v>72.830649726592839</v>
      </c>
      <c r="J343" s="3">
        <f t="shared" si="229"/>
        <v>99.034041007774263</v>
      </c>
      <c r="K343" s="3">
        <f t="shared" si="230"/>
        <v>105.89331635513436</v>
      </c>
      <c r="L343" s="3">
        <f t="shared" si="231"/>
        <v>99.00189440355544</v>
      </c>
      <c r="M343" s="3">
        <f t="shared" si="232"/>
        <v>100.8305211249223</v>
      </c>
    </row>
    <row r="344" spans="1:13" x14ac:dyDescent="0.3">
      <c r="A344" t="s">
        <v>330</v>
      </c>
      <c r="B344" s="1">
        <v>1936</v>
      </c>
      <c r="C344" s="1">
        <v>2884</v>
      </c>
      <c r="D344" s="1">
        <v>2391</v>
      </c>
      <c r="E344" s="1">
        <v>2458</v>
      </c>
      <c r="F344" s="1">
        <v>2647</v>
      </c>
      <c r="I344" s="3">
        <f t="shared" si="228"/>
        <v>49.648625302195015</v>
      </c>
      <c r="J344" s="3">
        <f t="shared" si="229"/>
        <v>60.597147294650384</v>
      </c>
      <c r="K344" s="3">
        <f t="shared" si="230"/>
        <v>55.175253805885902</v>
      </c>
      <c r="L344" s="3">
        <f t="shared" si="231"/>
        <v>55.942966336767121</v>
      </c>
      <c r="M344" s="3">
        <f t="shared" si="232"/>
        <v>58.053916265714626</v>
      </c>
    </row>
    <row r="345" spans="1:13" x14ac:dyDescent="0.3">
      <c r="A345" t="s">
        <v>331</v>
      </c>
      <c r="B345" s="1">
        <v>1939</v>
      </c>
      <c r="C345" s="1">
        <v>2708</v>
      </c>
      <c r="D345" s="1">
        <v>2611</v>
      </c>
      <c r="E345" s="1">
        <v>2337</v>
      </c>
      <c r="F345" s="1">
        <v>2437</v>
      </c>
      <c r="I345" s="3">
        <f t="shared" si="228"/>
        <v>49.687077838204793</v>
      </c>
      <c r="J345" s="3">
        <f t="shared" si="229"/>
        <v>58.719031194283275</v>
      </c>
      <c r="K345" s="3">
        <f t="shared" si="230"/>
        <v>57.657789390175665</v>
      </c>
      <c r="L345" s="3">
        <f t="shared" si="231"/>
        <v>54.548637544001032</v>
      </c>
      <c r="M345" s="3">
        <f t="shared" si="232"/>
        <v>55.703478478836672</v>
      </c>
    </row>
    <row r="346" spans="1:13" x14ac:dyDescent="0.3">
      <c r="A346" t="s">
        <v>332</v>
      </c>
      <c r="B346" s="1">
        <v>12400</v>
      </c>
      <c r="C346" s="1">
        <v>31191</v>
      </c>
      <c r="D346" s="1">
        <v>18207</v>
      </c>
      <c r="E346" s="1">
        <v>16408</v>
      </c>
      <c r="F346" s="1">
        <v>24586</v>
      </c>
      <c r="I346" s="3">
        <f t="shared" si="228"/>
        <v>125.65083937321016</v>
      </c>
      <c r="J346" s="3">
        <f t="shared" si="229"/>
        <v>199.28251747793959</v>
      </c>
      <c r="K346" s="3">
        <f t="shared" si="230"/>
        <v>152.25576567676569</v>
      </c>
      <c r="L346" s="3">
        <f t="shared" si="231"/>
        <v>144.53811122727441</v>
      </c>
      <c r="M346" s="3">
        <f t="shared" si="232"/>
        <v>176.92878297487584</v>
      </c>
    </row>
    <row r="347" spans="1:13" x14ac:dyDescent="0.3">
      <c r="A347" t="s">
        <v>333</v>
      </c>
      <c r="B347" s="1">
        <v>2575</v>
      </c>
      <c r="C347" s="1">
        <v>3983</v>
      </c>
      <c r="D347" s="1">
        <v>2987</v>
      </c>
      <c r="E347" s="1">
        <v>3536</v>
      </c>
      <c r="F347" s="1">
        <v>5040</v>
      </c>
      <c r="I347" s="3">
        <f t="shared" si="228"/>
        <v>57.258922107712628</v>
      </c>
      <c r="J347" s="3">
        <f t="shared" si="229"/>
        <v>71.213069360699762</v>
      </c>
      <c r="K347" s="3">
        <f t="shared" si="230"/>
        <v>61.669746445781975</v>
      </c>
      <c r="L347" s="3">
        <f t="shared" si="231"/>
        <v>67.098170632026196</v>
      </c>
      <c r="M347" s="3">
        <f t="shared" si="232"/>
        <v>80.106880475182905</v>
      </c>
    </row>
    <row r="348" spans="1:13" x14ac:dyDescent="0.3">
      <c r="A348" t="s">
        <v>334</v>
      </c>
      <c r="B348" s="1">
        <v>11676</v>
      </c>
      <c r="C348" s="1">
        <v>20318</v>
      </c>
      <c r="D348" s="1">
        <v>11774</v>
      </c>
      <c r="E348" s="1">
        <v>10064</v>
      </c>
      <c r="F348" s="1">
        <v>10154</v>
      </c>
      <c r="I348" s="3">
        <f t="shared" si="228"/>
        <v>121.92747910306277</v>
      </c>
      <c r="J348" s="3">
        <f t="shared" si="229"/>
        <v>160.84035742158412</v>
      </c>
      <c r="K348" s="3">
        <f t="shared" si="230"/>
        <v>122.43809596701723</v>
      </c>
      <c r="L348" s="3">
        <f t="shared" si="231"/>
        <v>113.19828980091887</v>
      </c>
      <c r="M348" s="3">
        <f t="shared" si="232"/>
        <v>113.70331615619087</v>
      </c>
    </row>
    <row r="349" spans="1:13" x14ac:dyDescent="0.3">
      <c r="A349" t="s">
        <v>335</v>
      </c>
      <c r="B349" s="1">
        <v>7092</v>
      </c>
      <c r="C349" s="1">
        <v>6148</v>
      </c>
      <c r="D349" s="1">
        <v>3963</v>
      </c>
      <c r="E349" s="1">
        <v>4528</v>
      </c>
      <c r="F349" s="1">
        <v>4741</v>
      </c>
      <c r="I349" s="3">
        <f t="shared" si="228"/>
        <v>95.025226838330084</v>
      </c>
      <c r="J349" s="3">
        <f t="shared" si="229"/>
        <v>88.475185312570616</v>
      </c>
      <c r="K349" s="3">
        <f t="shared" si="230"/>
        <v>71.03405180914821</v>
      </c>
      <c r="L349" s="3">
        <f t="shared" si="231"/>
        <v>75.929014065638199</v>
      </c>
      <c r="M349" s="3">
        <f t="shared" si="232"/>
        <v>77.694366371226238</v>
      </c>
    </row>
    <row r="350" spans="1:13" x14ac:dyDescent="0.3">
      <c r="A350" t="s">
        <v>336</v>
      </c>
      <c r="B350" s="1">
        <v>3404</v>
      </c>
      <c r="C350" s="1">
        <v>6656</v>
      </c>
      <c r="D350" s="1">
        <v>7462</v>
      </c>
      <c r="E350" s="1">
        <v>7991</v>
      </c>
      <c r="F350" s="1">
        <v>10332</v>
      </c>
      <c r="I350" s="3">
        <f t="shared" si="228"/>
        <v>65.833861160300671</v>
      </c>
      <c r="J350" s="3">
        <f t="shared" si="229"/>
        <v>92.057930632345034</v>
      </c>
      <c r="K350" s="3">
        <f t="shared" si="230"/>
        <v>97.472515436902256</v>
      </c>
      <c r="L350" s="3">
        <f t="shared" si="231"/>
        <v>100.86839648635011</v>
      </c>
      <c r="M350" s="3">
        <f t="shared" si="232"/>
        <v>114.69559805809351</v>
      </c>
    </row>
    <row r="351" spans="1:13" x14ac:dyDescent="0.3">
      <c r="A351" t="s">
        <v>357</v>
      </c>
      <c r="B351" s="1">
        <v>2809</v>
      </c>
      <c r="C351" s="1">
        <v>5837</v>
      </c>
      <c r="D351" s="1">
        <v>4563</v>
      </c>
      <c r="E351" s="1">
        <v>3524</v>
      </c>
      <c r="F351" s="1">
        <v>3486</v>
      </c>
      <c r="I351" s="3">
        <f t="shared" ref="I351:I360" si="233">2*(B351/3.1416)^0.5</f>
        <v>59.804025932189447</v>
      </c>
      <c r="J351" s="3">
        <f t="shared" ref="J351:J360" si="234">2*(C351/3.1416)^0.5</f>
        <v>86.208362956540071</v>
      </c>
      <c r="K351" s="3">
        <f t="shared" ref="K351:K360" si="235">2*(D351/3.1416)^0.5</f>
        <v>76.221902736925173</v>
      </c>
      <c r="L351" s="3">
        <f t="shared" ref="L351:L360" si="236">2*(E351/3.1416)^0.5</f>
        <v>66.984219509943173</v>
      </c>
      <c r="M351" s="3">
        <f t="shared" ref="M351:M360" si="237">2*(F351/3.1416)^0.5</f>
        <v>66.622088482700633</v>
      </c>
    </row>
    <row r="352" spans="1:13" x14ac:dyDescent="0.3">
      <c r="A352" t="s">
        <v>358</v>
      </c>
      <c r="B352" s="1">
        <v>2029</v>
      </c>
      <c r="C352" s="1">
        <v>4360</v>
      </c>
      <c r="D352" s="1">
        <v>4815</v>
      </c>
      <c r="E352" s="1">
        <v>3558</v>
      </c>
      <c r="F352" s="1">
        <v>3187</v>
      </c>
      <c r="I352" s="3">
        <f t="shared" si="233"/>
        <v>50.82712853547504</v>
      </c>
      <c r="J352" s="3">
        <f t="shared" si="234"/>
        <v>74.507123375314762</v>
      </c>
      <c r="K352" s="3">
        <f t="shared" si="235"/>
        <v>78.298365703318112</v>
      </c>
      <c r="L352" s="3">
        <f t="shared" si="236"/>
        <v>67.306579965455796</v>
      </c>
      <c r="M352" s="3">
        <f t="shared" si="237"/>
        <v>63.700902192652514</v>
      </c>
    </row>
    <row r="353" spans="1:13" x14ac:dyDescent="0.3">
      <c r="A353" t="s">
        <v>359</v>
      </c>
      <c r="B353" s="1">
        <v>3306</v>
      </c>
      <c r="C353" s="1">
        <v>4371</v>
      </c>
      <c r="D353" s="1">
        <v>3137</v>
      </c>
      <c r="E353" s="1">
        <v>2845</v>
      </c>
      <c r="F353" s="1">
        <v>3518</v>
      </c>
      <c r="I353" s="3">
        <f t="shared" si="233"/>
        <v>64.879273205493234</v>
      </c>
      <c r="J353" s="3">
        <f t="shared" si="234"/>
        <v>74.601052512047517</v>
      </c>
      <c r="K353" s="3">
        <f t="shared" si="235"/>
        <v>63.199233474704194</v>
      </c>
      <c r="L353" s="3">
        <f t="shared" si="236"/>
        <v>60.186028562472373</v>
      </c>
      <c r="M353" s="3">
        <f t="shared" si="237"/>
        <v>66.927171193410871</v>
      </c>
    </row>
    <row r="354" spans="1:13" x14ac:dyDescent="0.3">
      <c r="A354" t="s">
        <v>360</v>
      </c>
      <c r="B354" s="1">
        <v>3411</v>
      </c>
      <c r="C354" s="1">
        <v>4246</v>
      </c>
      <c r="D354" s="1">
        <v>3942</v>
      </c>
      <c r="E354" s="1">
        <v>4093</v>
      </c>
      <c r="F354" s="1">
        <v>4837</v>
      </c>
      <c r="I354" s="3">
        <f t="shared" si="233"/>
        <v>65.901516911564528</v>
      </c>
      <c r="J354" s="3">
        <f t="shared" si="234"/>
        <v>73.526610590900987</v>
      </c>
      <c r="K354" s="3">
        <f t="shared" si="235"/>
        <v>70.845596535778512</v>
      </c>
      <c r="L354" s="3">
        <f t="shared" si="236"/>
        <v>72.189731057684369</v>
      </c>
      <c r="M354" s="3">
        <f t="shared" si="237"/>
        <v>78.477036617677754</v>
      </c>
    </row>
    <row r="355" spans="1:13" x14ac:dyDescent="0.3">
      <c r="A355" t="s">
        <v>361</v>
      </c>
      <c r="B355" s="1">
        <v>2858</v>
      </c>
      <c r="C355" s="1">
        <v>6080</v>
      </c>
      <c r="D355" s="1">
        <v>4719</v>
      </c>
      <c r="E355" s="1">
        <v>4529</v>
      </c>
      <c r="F355" s="1">
        <v>5967</v>
      </c>
      <c r="I355" s="3">
        <f t="shared" si="233"/>
        <v>60.323379460192257</v>
      </c>
      <c r="J355" s="3">
        <f t="shared" si="234"/>
        <v>87.984534604177028</v>
      </c>
      <c r="K355" s="3">
        <f t="shared" si="235"/>
        <v>77.51389140885999</v>
      </c>
      <c r="L355" s="3">
        <f t="shared" si="236"/>
        <v>75.937397990365966</v>
      </c>
      <c r="M355" s="3">
        <f t="shared" si="237"/>
        <v>87.163080472196469</v>
      </c>
    </row>
    <row r="356" spans="1:13" x14ac:dyDescent="0.3">
      <c r="A356" t="s">
        <v>362</v>
      </c>
      <c r="B356" s="1">
        <v>1837</v>
      </c>
      <c r="C356" s="1">
        <v>3016</v>
      </c>
      <c r="D356" s="1">
        <v>3252</v>
      </c>
      <c r="E356" s="1">
        <v>3749</v>
      </c>
      <c r="F356" s="1">
        <v>3571</v>
      </c>
      <c r="I356" s="3">
        <f t="shared" si="233"/>
        <v>48.362543091008895</v>
      </c>
      <c r="J356" s="3">
        <f t="shared" si="234"/>
        <v>61.968391032366739</v>
      </c>
      <c r="K356" s="3">
        <f t="shared" si="235"/>
        <v>64.347224625743621</v>
      </c>
      <c r="L356" s="3">
        <f t="shared" si="236"/>
        <v>69.089535322007706</v>
      </c>
      <c r="M356" s="3">
        <f t="shared" si="237"/>
        <v>67.429428160276572</v>
      </c>
    </row>
    <row r="357" spans="1:13" x14ac:dyDescent="0.3">
      <c r="A357" t="s">
        <v>363</v>
      </c>
      <c r="B357" s="1">
        <v>2117</v>
      </c>
      <c r="C357" s="1">
        <v>3027</v>
      </c>
      <c r="D357" s="1">
        <v>3460</v>
      </c>
      <c r="E357" s="1">
        <v>3124</v>
      </c>
      <c r="F357" s="1">
        <v>3607</v>
      </c>
      <c r="I357" s="3">
        <f t="shared" si="233"/>
        <v>51.917644525622229</v>
      </c>
      <c r="J357" s="3">
        <f t="shared" si="234"/>
        <v>62.081294198665084</v>
      </c>
      <c r="K357" s="3">
        <f t="shared" si="235"/>
        <v>66.37317623140828</v>
      </c>
      <c r="L357" s="3">
        <f t="shared" si="236"/>
        <v>63.068145972547548</v>
      </c>
      <c r="M357" s="3">
        <f t="shared" si="237"/>
        <v>67.768460941994633</v>
      </c>
    </row>
    <row r="358" spans="1:13" x14ac:dyDescent="0.3">
      <c r="A358" t="s">
        <v>364</v>
      </c>
      <c r="B358" s="1">
        <v>3627</v>
      </c>
      <c r="C358" s="1">
        <v>4582</v>
      </c>
      <c r="D358" s="1">
        <v>4871</v>
      </c>
      <c r="E358" s="1">
        <v>4204</v>
      </c>
      <c r="F358" s="1">
        <v>4303</v>
      </c>
      <c r="I358" s="3">
        <f t="shared" si="233"/>
        <v>67.956081624779799</v>
      </c>
      <c r="J358" s="3">
        <f t="shared" si="234"/>
        <v>76.380429113857502</v>
      </c>
      <c r="K358" s="3">
        <f t="shared" si="235"/>
        <v>78.752367072884724</v>
      </c>
      <c r="L358" s="3">
        <f t="shared" si="236"/>
        <v>73.162056621975282</v>
      </c>
      <c r="M358" s="3">
        <f t="shared" si="237"/>
        <v>74.018490590697567</v>
      </c>
    </row>
    <row r="359" spans="1:13" x14ac:dyDescent="0.3">
      <c r="A359" t="s">
        <v>365</v>
      </c>
      <c r="B359" s="1">
        <v>3488</v>
      </c>
      <c r="C359" s="1">
        <v>5028</v>
      </c>
      <c r="D359" s="1">
        <v>5664</v>
      </c>
      <c r="E359" s="1">
        <v>6037</v>
      </c>
      <c r="F359" s="1">
        <v>6589</v>
      </c>
      <c r="I359" s="3">
        <f t="shared" si="233"/>
        <v>66.641197070066951</v>
      </c>
      <c r="J359" s="3">
        <f t="shared" si="234"/>
        <v>80.011458308525974</v>
      </c>
      <c r="K359" s="3">
        <f t="shared" si="235"/>
        <v>84.921210056700616</v>
      </c>
      <c r="L359" s="3">
        <f t="shared" si="236"/>
        <v>87.672853022571317</v>
      </c>
      <c r="M359" s="3">
        <f t="shared" si="237"/>
        <v>91.59342630504068</v>
      </c>
    </row>
    <row r="360" spans="1:13" x14ac:dyDescent="0.3">
      <c r="A360" t="s">
        <v>366</v>
      </c>
      <c r="B360" s="1">
        <v>19572</v>
      </c>
      <c r="C360" s="1">
        <v>35814</v>
      </c>
      <c r="D360" s="1">
        <v>31709</v>
      </c>
      <c r="E360" s="1">
        <v>33000</v>
      </c>
      <c r="F360" s="1">
        <v>39340</v>
      </c>
      <c r="I360" s="3">
        <f t="shared" si="233"/>
        <v>157.86002057600487</v>
      </c>
      <c r="J360" s="3">
        <f t="shared" si="234"/>
        <v>213.5408495422453</v>
      </c>
      <c r="K360" s="3">
        <f t="shared" si="235"/>
        <v>200.93048129697689</v>
      </c>
      <c r="L360" s="3">
        <f t="shared" si="236"/>
        <v>204.98001542269694</v>
      </c>
      <c r="M360" s="3">
        <f t="shared" si="237"/>
        <v>223.80600206365065</v>
      </c>
    </row>
    <row r="361" spans="1:13" x14ac:dyDescent="0.3">
      <c r="A361" t="s">
        <v>367</v>
      </c>
      <c r="B361" s="1">
        <v>2974</v>
      </c>
      <c r="C361" s="1">
        <v>3482</v>
      </c>
      <c r="D361" s="1">
        <v>4432</v>
      </c>
      <c r="E361" s="1">
        <v>4364</v>
      </c>
      <c r="F361" s="1">
        <v>4841</v>
      </c>
      <c r="I361" s="3">
        <f t="shared" ref="I361:I362" si="238">2*(B361/3.1416)^0.5</f>
        <v>61.535400797520069</v>
      </c>
      <c r="J361" s="3">
        <f t="shared" ref="J361:J362" si="239">2*(C361/3.1416)^0.5</f>
        <v>66.583854856319149</v>
      </c>
      <c r="K361" s="3">
        <f t="shared" ref="K361:K362" si="240">2*(D361/3.1416)^0.5</f>
        <v>75.119800761942102</v>
      </c>
      <c r="L361" s="3">
        <f t="shared" ref="L361:L362" si="241">2*(E361/3.1416)^0.5</f>
        <v>74.541293119544093</v>
      </c>
      <c r="M361" s="3">
        <f t="shared" ref="M361:M362" si="242">2*(F361/3.1416)^0.5</f>
        <v>78.509478552349023</v>
      </c>
    </row>
    <row r="362" spans="1:13" x14ac:dyDescent="0.3">
      <c r="A362" t="s">
        <v>368</v>
      </c>
      <c r="B362" s="1">
        <v>3783</v>
      </c>
      <c r="C362" s="1">
        <v>5527</v>
      </c>
      <c r="D362" s="1">
        <v>4916</v>
      </c>
      <c r="E362" s="1">
        <v>5608</v>
      </c>
      <c r="F362" s="1">
        <v>6087</v>
      </c>
      <c r="I362" s="3">
        <f t="shared" si="238"/>
        <v>69.402117649975153</v>
      </c>
      <c r="J362" s="3">
        <f t="shared" si="239"/>
        <v>83.887892498064005</v>
      </c>
      <c r="K362" s="3">
        <f t="shared" si="240"/>
        <v>79.115301712837564</v>
      </c>
      <c r="L362" s="3">
        <f t="shared" si="241"/>
        <v>84.500358991677871</v>
      </c>
      <c r="M362" s="3">
        <f t="shared" si="242"/>
        <v>88.035169026276662</v>
      </c>
    </row>
    <row r="363" spans="1:13" x14ac:dyDescent="0.3">
      <c r="A363" t="s">
        <v>369</v>
      </c>
      <c r="B363" s="1">
        <v>3059</v>
      </c>
      <c r="C363" s="1">
        <v>5433</v>
      </c>
      <c r="D363" s="1">
        <v>4395</v>
      </c>
      <c r="E363" s="1">
        <v>4563</v>
      </c>
      <c r="F363" s="1">
        <v>5206</v>
      </c>
      <c r="I363" s="3">
        <f t="shared" ref="I363:I364" si="243">2*(B363/3.1416)^0.5</f>
        <v>62.408578413039841</v>
      </c>
      <c r="J363" s="3">
        <f t="shared" ref="J363:J364" si="244">2*(C363/3.1416)^0.5</f>
        <v>83.171475100754634</v>
      </c>
      <c r="K363" s="3">
        <f t="shared" ref="K363:K364" si="245">2*(D363/3.1416)^0.5</f>
        <v>74.805579427752392</v>
      </c>
      <c r="L363" s="3">
        <f t="shared" ref="L363:L364" si="246">2*(E363/3.1416)^0.5</f>
        <v>76.221902736925173</v>
      </c>
      <c r="M363" s="3">
        <f t="shared" ref="M363:M364" si="247">2*(F363/3.1416)^0.5</f>
        <v>81.415413587637332</v>
      </c>
    </row>
    <row r="364" spans="1:13" x14ac:dyDescent="0.3">
      <c r="A364" t="s">
        <v>370</v>
      </c>
      <c r="B364" s="1">
        <v>3951</v>
      </c>
      <c r="C364" s="1">
        <v>6999</v>
      </c>
      <c r="D364" s="1">
        <v>5765</v>
      </c>
      <c r="E364" s="1">
        <v>6117</v>
      </c>
      <c r="F364" s="1">
        <v>7621</v>
      </c>
      <c r="I364" s="3">
        <f t="shared" si="243"/>
        <v>70.92642439610573</v>
      </c>
      <c r="J364" s="3">
        <f t="shared" si="244"/>
        <v>94.400120417890079</v>
      </c>
      <c r="K364" s="3">
        <f t="shared" si="245"/>
        <v>85.675018592335576</v>
      </c>
      <c r="L364" s="3">
        <f t="shared" si="246"/>
        <v>88.251844640810361</v>
      </c>
      <c r="M364" s="3">
        <f t="shared" si="247"/>
        <v>98.505511926015927</v>
      </c>
    </row>
    <row r="365" spans="1:13" x14ac:dyDescent="0.3">
      <c r="I365" s="6">
        <f>AVERAGE(I341:I364)</f>
        <v>75.098049810169172</v>
      </c>
      <c r="J365" s="6">
        <f t="shared" ref="J365:M365" si="248">AVERAGE(J341:J364)</f>
        <v>96.845032729627164</v>
      </c>
      <c r="K365" s="6">
        <f t="shared" si="248"/>
        <v>90.173346807225712</v>
      </c>
      <c r="L365" s="6">
        <f t="shared" si="248"/>
        <v>88.471219492705146</v>
      </c>
      <c r="M365" s="6">
        <f t="shared" si="248"/>
        <v>94.508279463174802</v>
      </c>
    </row>
    <row r="366" spans="1:13" x14ac:dyDescent="0.3">
      <c r="A366" t="s">
        <v>337</v>
      </c>
      <c r="B366" s="1">
        <v>3748</v>
      </c>
      <c r="C366" s="1">
        <v>5374</v>
      </c>
      <c r="D366" s="1">
        <v>6738</v>
      </c>
      <c r="E366" s="1">
        <v>6247</v>
      </c>
      <c r="F366" s="1">
        <v>6522</v>
      </c>
      <c r="I366" s="3">
        <f t="shared" ref="I366:I375" si="249">2*(B366/3.1416)^0.5</f>
        <v>69.080320312253875</v>
      </c>
      <c r="J366" s="3">
        <f t="shared" ref="J366:J375" si="250">2*(C366/3.1416)^0.5</f>
        <v>82.718639453037113</v>
      </c>
      <c r="K366" s="3">
        <f t="shared" ref="K366:K375" si="251">2*(D366/3.1416)^0.5</f>
        <v>92.623258368687814</v>
      </c>
      <c r="L366" s="3">
        <f t="shared" ref="L366:L375" si="252">2*(E366/3.1416)^0.5</f>
        <v>89.184689472250653</v>
      </c>
      <c r="M366" s="3">
        <f t="shared" ref="M366:M375" si="253">2*(F366/3.1416)^0.5</f>
        <v>91.126554265396138</v>
      </c>
    </row>
    <row r="367" spans="1:13" x14ac:dyDescent="0.3">
      <c r="A367" t="s">
        <v>338</v>
      </c>
      <c r="B367" s="1">
        <v>2817</v>
      </c>
      <c r="C367" s="1">
        <v>3426</v>
      </c>
      <c r="D367" s="1">
        <v>4092</v>
      </c>
      <c r="E367" s="1">
        <v>4179</v>
      </c>
      <c r="F367" s="1">
        <v>4703</v>
      </c>
      <c r="I367" s="3">
        <f t="shared" si="249"/>
        <v>59.889125976564578</v>
      </c>
      <c r="J367" s="3">
        <f t="shared" si="250"/>
        <v>66.046260149652213</v>
      </c>
      <c r="K367" s="3">
        <f t="shared" si="251"/>
        <v>72.180911836949278</v>
      </c>
      <c r="L367" s="3">
        <f t="shared" si="252"/>
        <v>72.944195210950554</v>
      </c>
      <c r="M367" s="3">
        <f t="shared" si="253"/>
        <v>77.382372516399826</v>
      </c>
    </row>
    <row r="368" spans="1:13" x14ac:dyDescent="0.3">
      <c r="A368" t="s">
        <v>339</v>
      </c>
      <c r="B368" s="1">
        <v>2368</v>
      </c>
      <c r="C368" s="1">
        <v>2983</v>
      </c>
      <c r="D368" s="1">
        <v>3003</v>
      </c>
      <c r="E368" s="1">
        <v>2809</v>
      </c>
      <c r="F368" s="1">
        <v>2828</v>
      </c>
      <c r="I368" s="3">
        <f t="shared" si="249"/>
        <v>54.909235939819631</v>
      </c>
      <c r="J368" s="3">
        <f t="shared" si="250"/>
        <v>61.628440515865904</v>
      </c>
      <c r="K368" s="3">
        <f t="shared" si="251"/>
        <v>61.834694240084232</v>
      </c>
      <c r="L368" s="3">
        <f t="shared" si="252"/>
        <v>59.804025932189447</v>
      </c>
      <c r="M368" s="3">
        <f t="shared" si="253"/>
        <v>60.005941476471463</v>
      </c>
    </row>
    <row r="369" spans="1:13" x14ac:dyDescent="0.3">
      <c r="A369" t="s">
        <v>340</v>
      </c>
      <c r="B369" s="1">
        <v>4910</v>
      </c>
      <c r="C369" s="1">
        <v>5947</v>
      </c>
      <c r="D369" s="1">
        <v>6161</v>
      </c>
      <c r="E369" s="1">
        <v>7016</v>
      </c>
      <c r="F369" s="1">
        <v>8158</v>
      </c>
      <c r="I369" s="3">
        <f t="shared" si="249"/>
        <v>79.06700668236526</v>
      </c>
      <c r="J369" s="3">
        <f t="shared" si="250"/>
        <v>87.016882649607211</v>
      </c>
      <c r="K369" s="3">
        <f t="shared" si="251"/>
        <v>88.56867669480738</v>
      </c>
      <c r="L369" s="3">
        <f t="shared" si="252"/>
        <v>94.514695981932718</v>
      </c>
      <c r="M369" s="3">
        <f t="shared" si="253"/>
        <v>101.91694616929847</v>
      </c>
    </row>
    <row r="370" spans="1:13" x14ac:dyDescent="0.3">
      <c r="A370" t="s">
        <v>341</v>
      </c>
      <c r="B370" s="1">
        <v>5887</v>
      </c>
      <c r="C370" s="1">
        <v>7829</v>
      </c>
      <c r="D370" s="1">
        <v>7733</v>
      </c>
      <c r="E370" s="1">
        <v>7688</v>
      </c>
      <c r="F370" s="1">
        <v>8475</v>
      </c>
      <c r="I370" s="3">
        <f t="shared" si="249"/>
        <v>86.576807933847164</v>
      </c>
      <c r="J370" s="3">
        <f t="shared" si="250"/>
        <v>99.840718576220922</v>
      </c>
      <c r="K370" s="3">
        <f t="shared" si="251"/>
        <v>99.226701927203749</v>
      </c>
      <c r="L370" s="3">
        <f t="shared" si="252"/>
        <v>98.937569860085006</v>
      </c>
      <c r="M370" s="3">
        <f t="shared" si="253"/>
        <v>103.87819746379395</v>
      </c>
    </row>
    <row r="371" spans="1:13" x14ac:dyDescent="0.3">
      <c r="A371" t="s">
        <v>342</v>
      </c>
      <c r="B371" s="1">
        <v>1047</v>
      </c>
      <c r="C371" s="1">
        <v>1757</v>
      </c>
      <c r="D371" s="1">
        <v>2456</v>
      </c>
      <c r="E371" s="1">
        <v>2788</v>
      </c>
      <c r="F371" s="1">
        <v>2898</v>
      </c>
      <c r="I371" s="3">
        <f t="shared" si="249"/>
        <v>36.511350098563355</v>
      </c>
      <c r="J371" s="3">
        <f t="shared" si="250"/>
        <v>47.297744648570237</v>
      </c>
      <c r="K371" s="3">
        <f t="shared" si="251"/>
        <v>55.920202158271486</v>
      </c>
      <c r="L371" s="3">
        <f t="shared" si="252"/>
        <v>59.580060001510155</v>
      </c>
      <c r="M371" s="3">
        <f t="shared" si="253"/>
        <v>60.744049685483709</v>
      </c>
    </row>
    <row r="372" spans="1:13" x14ac:dyDescent="0.3">
      <c r="A372" t="s">
        <v>343</v>
      </c>
      <c r="B372" s="1">
        <v>988</v>
      </c>
      <c r="C372" s="1">
        <v>1426</v>
      </c>
      <c r="D372" s="1">
        <v>1868</v>
      </c>
      <c r="E372" s="1">
        <v>1861</v>
      </c>
      <c r="F372" s="1">
        <v>2013</v>
      </c>
      <c r="I372" s="3">
        <f t="shared" si="249"/>
        <v>35.467699792148402</v>
      </c>
      <c r="J372" s="3">
        <f t="shared" si="250"/>
        <v>42.610272764289007</v>
      </c>
      <c r="K372" s="3">
        <f t="shared" si="251"/>
        <v>48.768903081960666</v>
      </c>
      <c r="L372" s="3">
        <f t="shared" si="252"/>
        <v>48.677440892534534</v>
      </c>
      <c r="M372" s="3">
        <f t="shared" si="253"/>
        <v>50.626329217947784</v>
      </c>
    </row>
    <row r="373" spans="1:13" x14ac:dyDescent="0.3">
      <c r="A373" t="s">
        <v>344</v>
      </c>
      <c r="B373" s="1">
        <v>1534</v>
      </c>
      <c r="C373" s="1">
        <v>2019</v>
      </c>
      <c r="D373" s="1">
        <v>2109</v>
      </c>
      <c r="E373" s="1">
        <v>2235</v>
      </c>
      <c r="F373" s="1">
        <v>2505</v>
      </c>
      <c r="I373" s="3">
        <f t="shared" si="249"/>
        <v>44.194398902138772</v>
      </c>
      <c r="J373" s="3">
        <f t="shared" si="250"/>
        <v>50.701722155052671</v>
      </c>
      <c r="K373" s="3">
        <f t="shared" si="251"/>
        <v>51.819455039107062</v>
      </c>
      <c r="L373" s="3">
        <f t="shared" si="252"/>
        <v>53.344950351806212</v>
      </c>
      <c r="M373" s="3">
        <f t="shared" si="253"/>
        <v>56.475283099974867</v>
      </c>
    </row>
    <row r="374" spans="1:13" x14ac:dyDescent="0.3">
      <c r="A374" t="s">
        <v>345</v>
      </c>
      <c r="B374" s="1">
        <v>1944</v>
      </c>
      <c r="C374" s="1">
        <v>2389</v>
      </c>
      <c r="D374" s="1">
        <v>2279</v>
      </c>
      <c r="E374" s="1">
        <v>2645</v>
      </c>
      <c r="F374" s="1">
        <v>3227</v>
      </c>
      <c r="I374" s="3">
        <f t="shared" si="249"/>
        <v>49.751099354050389</v>
      </c>
      <c r="J374" s="3">
        <f t="shared" si="250"/>
        <v>55.152172753294302</v>
      </c>
      <c r="K374" s="3">
        <f t="shared" si="251"/>
        <v>53.867486826473119</v>
      </c>
      <c r="L374" s="3">
        <f t="shared" si="252"/>
        <v>58.031980154496686</v>
      </c>
      <c r="M374" s="3">
        <f t="shared" si="253"/>
        <v>64.099410315946358</v>
      </c>
    </row>
    <row r="375" spans="1:13" x14ac:dyDescent="0.3">
      <c r="A375" t="s">
        <v>346</v>
      </c>
      <c r="B375" s="1">
        <v>1162</v>
      </c>
      <c r="C375" s="1">
        <v>1615</v>
      </c>
      <c r="D375" s="1">
        <v>2028</v>
      </c>
      <c r="E375" s="1">
        <v>2324</v>
      </c>
      <c r="F375" s="1">
        <v>2457</v>
      </c>
      <c r="I375" s="3">
        <f t="shared" si="249"/>
        <v>38.464280719462273</v>
      </c>
      <c r="J375" s="3">
        <f t="shared" si="250"/>
        <v>45.346191199229246</v>
      </c>
      <c r="K375" s="3">
        <f t="shared" si="251"/>
        <v>50.81460182461678</v>
      </c>
      <c r="L375" s="3">
        <f t="shared" si="252"/>
        <v>54.396707460389493</v>
      </c>
      <c r="M375" s="3">
        <f t="shared" si="253"/>
        <v>55.931585405648079</v>
      </c>
    </row>
    <row r="376" spans="1:13" x14ac:dyDescent="0.3">
      <c r="A376" t="s">
        <v>371</v>
      </c>
      <c r="B376" s="1">
        <v>5973</v>
      </c>
      <c r="C376" s="1">
        <v>6725</v>
      </c>
      <c r="D376" s="1">
        <v>8012</v>
      </c>
      <c r="E376" s="1">
        <v>8429</v>
      </c>
      <c r="F376" s="1">
        <v>9523</v>
      </c>
      <c r="I376" s="3">
        <f t="shared" ref="I376:I385" si="254">2*(B376/3.1416)^0.5</f>
        <v>87.206892025841185</v>
      </c>
      <c r="J376" s="3">
        <f t="shared" ref="J376:J385" si="255">2*(C376/3.1416)^0.5</f>
        <v>92.533863614663204</v>
      </c>
      <c r="K376" s="3">
        <f t="shared" ref="K376:K385" si="256">2*(D376/3.1416)^0.5</f>
        <v>101.00084840060487</v>
      </c>
      <c r="L376" s="3">
        <f t="shared" ref="L376:L385" si="257">2*(E376/3.1416)^0.5</f>
        <v>103.59590255521051</v>
      </c>
      <c r="M376" s="3">
        <f t="shared" ref="M376:M385" si="258">2*(F376/3.1416)^0.5</f>
        <v>110.11372226436714</v>
      </c>
    </row>
    <row r="377" spans="1:13" x14ac:dyDescent="0.3">
      <c r="A377" t="s">
        <v>372</v>
      </c>
      <c r="B377" s="1">
        <v>1684</v>
      </c>
      <c r="C377" s="1">
        <v>2270</v>
      </c>
      <c r="D377" s="1">
        <v>2893</v>
      </c>
      <c r="E377" s="1">
        <v>3538</v>
      </c>
      <c r="F377" s="1">
        <v>3708</v>
      </c>
      <c r="I377" s="3">
        <f t="shared" si="254"/>
        <v>46.304755473109857</v>
      </c>
      <c r="J377" s="3">
        <f t="shared" si="255"/>
        <v>53.761017548908676</v>
      </c>
      <c r="K377" s="3">
        <f t="shared" si="256"/>
        <v>60.691625364260446</v>
      </c>
      <c r="L377" s="3">
        <f t="shared" si="257"/>
        <v>67.117143676554136</v>
      </c>
      <c r="M377" s="3">
        <f t="shared" si="258"/>
        <v>68.710706529255162</v>
      </c>
    </row>
    <row r="378" spans="1:13" x14ac:dyDescent="0.3">
      <c r="A378" t="s">
        <v>373</v>
      </c>
      <c r="B378" s="1">
        <v>2692</v>
      </c>
      <c r="C378" s="1">
        <v>4273</v>
      </c>
      <c r="D378" s="1">
        <v>4413</v>
      </c>
      <c r="E378" s="1">
        <v>5869</v>
      </c>
      <c r="F378" s="1">
        <v>6140</v>
      </c>
      <c r="I378" s="3">
        <f t="shared" si="254"/>
        <v>58.54530586919455</v>
      </c>
      <c r="J378" s="3">
        <f t="shared" si="255"/>
        <v>73.760015267789626</v>
      </c>
      <c r="K378" s="3">
        <f t="shared" si="256"/>
        <v>74.958608389791692</v>
      </c>
      <c r="L378" s="3">
        <f t="shared" si="257"/>
        <v>86.44434865161449</v>
      </c>
      <c r="M378" s="3">
        <f t="shared" si="258"/>
        <v>88.417603018600744</v>
      </c>
    </row>
    <row r="379" spans="1:13" x14ac:dyDescent="0.3">
      <c r="A379" t="s">
        <v>374</v>
      </c>
      <c r="B379" s="1">
        <v>2782</v>
      </c>
      <c r="C379" s="1">
        <v>4720</v>
      </c>
      <c r="D379" s="1">
        <v>5337</v>
      </c>
      <c r="E379" s="1">
        <v>6221</v>
      </c>
      <c r="F379" s="1">
        <v>6929</v>
      </c>
      <c r="I379" s="3">
        <f t="shared" si="254"/>
        <v>59.515914933565668</v>
      </c>
      <c r="J379" s="3">
        <f t="shared" si="255"/>
        <v>77.522103931149161</v>
      </c>
      <c r="K379" s="3">
        <f t="shared" si="256"/>
        <v>82.433388623599853</v>
      </c>
      <c r="L379" s="3">
        <f t="shared" si="257"/>
        <v>88.998902720823295</v>
      </c>
      <c r="M379" s="3">
        <f t="shared" si="258"/>
        <v>93.926866099095164</v>
      </c>
    </row>
    <row r="380" spans="1:13" x14ac:dyDescent="0.3">
      <c r="A380" t="s">
        <v>375</v>
      </c>
      <c r="B380" s="1">
        <v>2195</v>
      </c>
      <c r="C380" s="1">
        <v>3255</v>
      </c>
      <c r="D380" s="1">
        <v>3167</v>
      </c>
      <c r="E380" s="1">
        <v>4613</v>
      </c>
      <c r="F380" s="1">
        <v>5124</v>
      </c>
      <c r="I380" s="3">
        <f t="shared" si="254"/>
        <v>52.865435450230621</v>
      </c>
      <c r="J380" s="3">
        <f t="shared" si="255"/>
        <v>64.376898237939116</v>
      </c>
      <c r="K380" s="3">
        <f t="shared" si="256"/>
        <v>63.500710301624167</v>
      </c>
      <c r="L380" s="3">
        <f t="shared" si="257"/>
        <v>76.638373450935077</v>
      </c>
      <c r="M380" s="3">
        <f t="shared" si="258"/>
        <v>80.77167926397837</v>
      </c>
    </row>
    <row r="381" spans="1:13" x14ac:dyDescent="0.3">
      <c r="A381" t="s">
        <v>376</v>
      </c>
      <c r="B381" s="1">
        <v>8535</v>
      </c>
      <c r="C381" s="1">
        <v>11365</v>
      </c>
      <c r="D381" s="1">
        <v>14160</v>
      </c>
      <c r="E381" s="1">
        <v>16441</v>
      </c>
      <c r="F381" s="1">
        <v>17594</v>
      </c>
      <c r="I381" s="3">
        <f t="shared" si="254"/>
        <v>104.24525937599378</v>
      </c>
      <c r="J381" s="3">
        <f t="shared" si="255"/>
        <v>120.29269964540927</v>
      </c>
      <c r="K381" s="3">
        <f t="shared" si="256"/>
        <v>134.27222271838534</v>
      </c>
      <c r="L381" s="3">
        <f t="shared" si="257"/>
        <v>144.68338675836503</v>
      </c>
      <c r="M381" s="3">
        <f t="shared" si="258"/>
        <v>149.67071913380403</v>
      </c>
    </row>
    <row r="382" spans="1:13" x14ac:dyDescent="0.3">
      <c r="A382" t="s">
        <v>377</v>
      </c>
      <c r="B382" s="1">
        <v>5280</v>
      </c>
      <c r="C382" s="1">
        <v>7898</v>
      </c>
      <c r="D382" s="1">
        <v>10579</v>
      </c>
      <c r="E382" s="1">
        <v>12828</v>
      </c>
      <c r="F382" s="1">
        <v>14678</v>
      </c>
      <c r="I382" s="3">
        <f t="shared" si="254"/>
        <v>81.992006169078778</v>
      </c>
      <c r="J382" s="3">
        <f t="shared" si="255"/>
        <v>100.27972082611511</v>
      </c>
      <c r="K382" s="3">
        <f t="shared" si="256"/>
        <v>116.05847511509116</v>
      </c>
      <c r="L382" s="3">
        <f t="shared" si="257"/>
        <v>127.80093382295711</v>
      </c>
      <c r="M382" s="3">
        <f t="shared" si="258"/>
        <v>136.70613130223956</v>
      </c>
    </row>
    <row r="383" spans="1:13" x14ac:dyDescent="0.3">
      <c r="A383" t="s">
        <v>378</v>
      </c>
      <c r="B383" s="1">
        <v>1360</v>
      </c>
      <c r="C383" s="1">
        <v>1995</v>
      </c>
      <c r="D383" s="1">
        <v>2096</v>
      </c>
      <c r="E383" s="1">
        <v>2618</v>
      </c>
      <c r="F383" s="1">
        <v>3326</v>
      </c>
      <c r="I383" s="3">
        <f t="shared" si="254"/>
        <v>41.612518928823953</v>
      </c>
      <c r="J383" s="3">
        <f t="shared" si="255"/>
        <v>50.399473726137835</v>
      </c>
      <c r="K383" s="3">
        <f t="shared" si="256"/>
        <v>51.659499079786222</v>
      </c>
      <c r="L383" s="3">
        <f t="shared" si="257"/>
        <v>57.735026918962575</v>
      </c>
      <c r="M383" s="3">
        <f t="shared" si="258"/>
        <v>65.075224340912698</v>
      </c>
    </row>
    <row r="384" spans="1:13" x14ac:dyDescent="0.3">
      <c r="A384" t="s">
        <v>379</v>
      </c>
      <c r="B384" s="1">
        <v>1176</v>
      </c>
      <c r="C384" s="1">
        <v>1603</v>
      </c>
      <c r="D384" s="1">
        <v>1687</v>
      </c>
      <c r="E384" s="1">
        <v>2018</v>
      </c>
      <c r="F384" s="1">
        <v>2145</v>
      </c>
      <c r="I384" s="3">
        <f t="shared" si="254"/>
        <v>38.695299497594746</v>
      </c>
      <c r="J384" s="3">
        <f t="shared" si="255"/>
        <v>45.1774082641845</v>
      </c>
      <c r="K384" s="3">
        <f t="shared" si="256"/>
        <v>46.345982448606698</v>
      </c>
      <c r="L384" s="3">
        <f t="shared" si="257"/>
        <v>50.689164452778314</v>
      </c>
      <c r="M384" s="3">
        <f t="shared" si="258"/>
        <v>52.259854926844085</v>
      </c>
    </row>
    <row r="385" spans="1:15" x14ac:dyDescent="0.3">
      <c r="A385" t="s">
        <v>380</v>
      </c>
      <c r="B385" s="1">
        <v>1566</v>
      </c>
      <c r="C385" s="1">
        <v>2735</v>
      </c>
      <c r="D385" s="1">
        <v>3786</v>
      </c>
      <c r="E385" s="1">
        <v>3961</v>
      </c>
      <c r="F385" s="1">
        <v>4585</v>
      </c>
      <c r="I385" s="3">
        <f t="shared" si="254"/>
        <v>44.652978226280716</v>
      </c>
      <c r="J385" s="3">
        <f t="shared" si="255"/>
        <v>59.011032965995234</v>
      </c>
      <c r="K385" s="3">
        <f t="shared" si="256"/>
        <v>69.429630879063851</v>
      </c>
      <c r="L385" s="3">
        <f t="shared" si="257"/>
        <v>71.016125234273687</v>
      </c>
      <c r="M385" s="3">
        <f t="shared" si="258"/>
        <v>76.405429527744118</v>
      </c>
    </row>
    <row r="386" spans="1:15" x14ac:dyDescent="0.3">
      <c r="A386" t="s">
        <v>381</v>
      </c>
      <c r="B386" s="1">
        <v>1382</v>
      </c>
      <c r="C386" s="1">
        <v>1680</v>
      </c>
      <c r="D386" s="1">
        <v>2223</v>
      </c>
      <c r="E386" s="1">
        <v>2393</v>
      </c>
      <c r="F386" s="1">
        <v>2508</v>
      </c>
      <c r="I386" s="3">
        <f t="shared" ref="I386:I387" si="259">2*(B386/3.1416)^0.5</f>
        <v>41.94774053609472</v>
      </c>
      <c r="J386" s="3">
        <f t="shared" ref="J386:J387" si="260">2*(C386/3.1416)^0.5</f>
        <v>46.249729006288028</v>
      </c>
      <c r="K386" s="3">
        <f t="shared" ref="K386:K387" si="261">2*(D386/3.1416)^0.5</f>
        <v>53.201549688222606</v>
      </c>
      <c r="L386" s="3">
        <f t="shared" ref="L386:L387" si="262">2*(E386/3.1416)^0.5</f>
        <v>55.198325207189349</v>
      </c>
      <c r="M386" s="3">
        <f t="shared" ref="M386:M387" si="263">2*(F386/3.1416)^0.5</f>
        <v>56.509090515813206</v>
      </c>
    </row>
    <row r="387" spans="1:15" x14ac:dyDescent="0.3">
      <c r="A387" t="s">
        <v>382</v>
      </c>
      <c r="B387" s="1">
        <v>1028</v>
      </c>
      <c r="C387" s="1">
        <v>1312</v>
      </c>
      <c r="D387" s="1">
        <v>1835</v>
      </c>
      <c r="E387" s="1">
        <v>1984</v>
      </c>
      <c r="F387" s="1">
        <v>2201</v>
      </c>
      <c r="I387" s="3">
        <f t="shared" si="259"/>
        <v>36.178546007822547</v>
      </c>
      <c r="J387" s="3">
        <f t="shared" si="260"/>
        <v>40.871583971859096</v>
      </c>
      <c r="K387" s="3">
        <f t="shared" si="261"/>
        <v>48.336209006240686</v>
      </c>
      <c r="L387" s="3">
        <f t="shared" si="262"/>
        <v>50.26033574928406</v>
      </c>
      <c r="M387" s="3">
        <f t="shared" si="263"/>
        <v>52.937639584199694</v>
      </c>
    </row>
    <row r="388" spans="1:15" x14ac:dyDescent="0.3">
      <c r="I388" s="6">
        <f>AVERAGE(I366:I387)</f>
        <v>56.712453554765673</v>
      </c>
      <c r="J388" s="6">
        <f t="shared" ref="J388:M388" si="264">AVERAGE(J366:J387)</f>
        <v>66.481572357784444</v>
      </c>
      <c r="K388" s="6">
        <f t="shared" si="264"/>
        <v>71.705165546065416</v>
      </c>
      <c r="L388" s="6">
        <f t="shared" si="264"/>
        <v>75.890649296231516</v>
      </c>
      <c r="M388" s="6">
        <f t="shared" si="264"/>
        <v>79.713242551055203</v>
      </c>
    </row>
    <row r="389" spans="1:15" x14ac:dyDescent="0.3">
      <c r="A389" t="s">
        <v>383</v>
      </c>
      <c r="B389" s="1">
        <v>1543</v>
      </c>
      <c r="C389" s="1">
        <v>1853</v>
      </c>
      <c r="D389" s="1">
        <v>2061</v>
      </c>
      <c r="E389" s="1">
        <v>1655</v>
      </c>
      <c r="F389" s="1">
        <v>1548</v>
      </c>
      <c r="I389" s="3">
        <f t="shared" ref="I389:I395" si="265">2*(B389/3.1416)^0.5</f>
        <v>44.323853887354524</v>
      </c>
      <c r="J389" s="3">
        <f t="shared" ref="J389:J395" si="266">2*(C389/3.1416)^0.5</f>
        <v>48.572701791308248</v>
      </c>
      <c r="K389" s="3">
        <f t="shared" ref="K389:K395" si="267">2*(D389/3.1416)^0.5</f>
        <v>51.226365919485602</v>
      </c>
      <c r="L389" s="3">
        <f t="shared" ref="L389:L395" si="268">2*(E389/3.1416)^0.5</f>
        <v>45.904319175554981</v>
      </c>
      <c r="M389" s="3">
        <f t="shared" ref="M389:M395" si="269">2*(F389/3.1416)^0.5</f>
        <v>44.395610213897541</v>
      </c>
      <c r="N389" s="3"/>
      <c r="O389" s="3"/>
    </row>
    <row r="390" spans="1:15" x14ac:dyDescent="0.3">
      <c r="A390" t="s">
        <v>384</v>
      </c>
      <c r="B390" s="1">
        <v>1978</v>
      </c>
      <c r="C390" s="1">
        <v>2147</v>
      </c>
      <c r="D390" s="1">
        <v>1601</v>
      </c>
      <c r="E390" s="1">
        <v>1151</v>
      </c>
      <c r="F390" s="1">
        <v>984</v>
      </c>
      <c r="I390" s="3">
        <f t="shared" si="265"/>
        <v>50.184279712143287</v>
      </c>
      <c r="J390" s="3">
        <f t="shared" si="266"/>
        <v>52.284212819067079</v>
      </c>
      <c r="K390" s="3">
        <f t="shared" si="267"/>
        <v>45.149216431009044</v>
      </c>
      <c r="L390" s="3">
        <f t="shared" si="268"/>
        <v>38.281787954910115</v>
      </c>
      <c r="M390" s="3">
        <f t="shared" si="269"/>
        <v>35.395830012538866</v>
      </c>
      <c r="N390" s="3"/>
      <c r="O390" s="3"/>
    </row>
    <row r="391" spans="1:15" x14ac:dyDescent="0.3">
      <c r="A391" t="s">
        <v>385</v>
      </c>
      <c r="B391" s="1">
        <v>997</v>
      </c>
      <c r="C391" s="1">
        <v>1426</v>
      </c>
      <c r="D391" s="1">
        <v>1510</v>
      </c>
      <c r="E391" s="1">
        <v>1397</v>
      </c>
      <c r="F391" s="1">
        <v>1330</v>
      </c>
      <c r="I391" s="3">
        <f t="shared" si="265"/>
        <v>35.628876738569119</v>
      </c>
      <c r="J391" s="3">
        <f t="shared" si="266"/>
        <v>42.610272764289007</v>
      </c>
      <c r="K391" s="3">
        <f t="shared" si="267"/>
        <v>43.847317098140266</v>
      </c>
      <c r="L391" s="3">
        <f t="shared" si="268"/>
        <v>42.174773082896813</v>
      </c>
      <c r="M391" s="3">
        <f t="shared" si="269"/>
        <v>41.1509979779483</v>
      </c>
      <c r="N391" s="3"/>
      <c r="O391" s="3"/>
    </row>
    <row r="392" spans="1:15" x14ac:dyDescent="0.3">
      <c r="A392" t="s">
        <v>386</v>
      </c>
      <c r="B392" s="1">
        <v>1506</v>
      </c>
      <c r="C392" s="1">
        <v>1692</v>
      </c>
      <c r="D392" s="1">
        <v>1789</v>
      </c>
      <c r="E392" s="1">
        <v>1606</v>
      </c>
      <c r="F392" s="1">
        <v>1539</v>
      </c>
      <c r="I392" s="3">
        <f t="shared" si="265"/>
        <v>43.789202669555962</v>
      </c>
      <c r="J392" s="3">
        <f t="shared" si="266"/>
        <v>46.414612698624673</v>
      </c>
      <c r="K392" s="3">
        <f t="shared" si="267"/>
        <v>47.726514842346177</v>
      </c>
      <c r="L392" s="3">
        <f t="shared" si="268"/>
        <v>45.219663059015247</v>
      </c>
      <c r="M392" s="3">
        <f t="shared" si="269"/>
        <v>44.266365077315037</v>
      </c>
      <c r="N392" s="3"/>
      <c r="O392" s="3"/>
    </row>
    <row r="393" spans="1:15" x14ac:dyDescent="0.3">
      <c r="A393" t="s">
        <v>387</v>
      </c>
      <c r="B393" s="1">
        <v>1379</v>
      </c>
      <c r="C393" s="1">
        <v>1529</v>
      </c>
      <c r="D393" s="1">
        <v>1801</v>
      </c>
      <c r="E393" s="1">
        <v>2015</v>
      </c>
      <c r="F393" s="1">
        <v>2073</v>
      </c>
      <c r="I393" s="3">
        <f t="shared" si="265"/>
        <v>41.902186415286991</v>
      </c>
      <c r="J393" s="3">
        <f t="shared" si="266"/>
        <v>44.122315345917578</v>
      </c>
      <c r="K393" s="3">
        <f t="shared" si="267"/>
        <v>47.886313888259764</v>
      </c>
      <c r="L393" s="3">
        <f t="shared" si="268"/>
        <v>50.651472665844004</v>
      </c>
      <c r="M393" s="3">
        <f t="shared" si="269"/>
        <v>51.375280088047077</v>
      </c>
      <c r="N393" s="3"/>
      <c r="O393" s="3"/>
    </row>
    <row r="394" spans="1:15" x14ac:dyDescent="0.3">
      <c r="A394" t="s">
        <v>388</v>
      </c>
      <c r="B394" s="1">
        <v>1284</v>
      </c>
      <c r="C394" s="1">
        <v>1426</v>
      </c>
      <c r="D394" s="1">
        <v>1432</v>
      </c>
      <c r="E394" s="1">
        <v>1506</v>
      </c>
      <c r="F394" s="1">
        <v>1559</v>
      </c>
      <c r="I394" s="3">
        <f t="shared" si="265"/>
        <v>40.433102187227874</v>
      </c>
      <c r="J394" s="3">
        <f t="shared" si="266"/>
        <v>42.610272764289007</v>
      </c>
      <c r="K394" s="3">
        <f t="shared" si="267"/>
        <v>42.69982159741695</v>
      </c>
      <c r="L394" s="3">
        <f t="shared" si="268"/>
        <v>43.789202669555962</v>
      </c>
      <c r="M394" s="3">
        <f t="shared" si="269"/>
        <v>44.553067329929377</v>
      </c>
      <c r="N394" s="3"/>
      <c r="O394" s="3"/>
    </row>
    <row r="395" spans="1:15" x14ac:dyDescent="0.3">
      <c r="A395" t="s">
        <v>389</v>
      </c>
      <c r="B395" s="1">
        <v>938</v>
      </c>
      <c r="C395" s="1">
        <v>1034</v>
      </c>
      <c r="D395" s="1">
        <v>1324</v>
      </c>
      <c r="E395" s="1">
        <v>1322</v>
      </c>
      <c r="F395" s="1">
        <v>1519</v>
      </c>
      <c r="I395" s="3">
        <f t="shared" si="265"/>
        <v>34.558586489876191</v>
      </c>
      <c r="J395" s="3">
        <f t="shared" si="266"/>
        <v>36.283971814621644</v>
      </c>
      <c r="K395" s="3">
        <f t="shared" si="267"/>
        <v>41.058071254955216</v>
      </c>
      <c r="L395" s="3">
        <f t="shared" si="268"/>
        <v>41.027048907303481</v>
      </c>
      <c r="M395" s="3">
        <f t="shared" si="269"/>
        <v>43.97779378062355</v>
      </c>
      <c r="N395" s="3"/>
      <c r="O395" s="3"/>
    </row>
    <row r="396" spans="1:15" x14ac:dyDescent="0.3">
      <c r="A396" t="s">
        <v>390</v>
      </c>
      <c r="B396" s="1">
        <v>1083</v>
      </c>
      <c r="C396" s="1">
        <v>1428</v>
      </c>
      <c r="D396" s="1">
        <v>1561</v>
      </c>
      <c r="E396" s="1">
        <v>1969</v>
      </c>
      <c r="F396" s="1">
        <v>2038</v>
      </c>
      <c r="I396" s="3">
        <f t="shared" ref="I396:I402" si="270">2*(B396/3.1416)^0.5</f>
        <v>37.133747487219949</v>
      </c>
      <c r="J396" s="3">
        <f t="shared" ref="J396:J402" si="271">2*(C396/3.1416)^0.5</f>
        <v>42.640143271122085</v>
      </c>
      <c r="K396" s="3">
        <f t="shared" ref="K396:K402" si="272">2*(D396/3.1416)^0.5</f>
        <v>44.581636148081515</v>
      </c>
      <c r="L396" s="3">
        <f t="shared" ref="L396:L402" si="273">2*(E396/3.1416)^0.5</f>
        <v>50.06997904054333</v>
      </c>
      <c r="M396" s="3">
        <f t="shared" ref="M396:M402" si="274">2*(F396/3.1416)^0.5</f>
        <v>50.939730312084386</v>
      </c>
      <c r="N396" s="3"/>
      <c r="O396" s="3"/>
    </row>
    <row r="397" spans="1:15" x14ac:dyDescent="0.3">
      <c r="A397" t="s">
        <v>391</v>
      </c>
      <c r="B397" s="1">
        <v>1072</v>
      </c>
      <c r="C397" s="1">
        <v>1310</v>
      </c>
      <c r="D397" s="1">
        <v>1456</v>
      </c>
      <c r="E397" s="1">
        <v>1488</v>
      </c>
      <c r="F397" s="1">
        <v>1504</v>
      </c>
      <c r="I397" s="3">
        <f t="shared" si="270"/>
        <v>36.94468297608897</v>
      </c>
      <c r="J397" s="3">
        <f t="shared" si="271"/>
        <v>40.84041996887423</v>
      </c>
      <c r="K397" s="3">
        <f t="shared" si="272"/>
        <v>43.056154520204615</v>
      </c>
      <c r="L397" s="3">
        <f t="shared" si="273"/>
        <v>43.526727561615189</v>
      </c>
      <c r="M397" s="3">
        <f t="shared" si="274"/>
        <v>43.760116513792994</v>
      </c>
      <c r="N397" s="3"/>
      <c r="O397" s="3"/>
    </row>
    <row r="398" spans="1:15" x14ac:dyDescent="0.3">
      <c r="A398" t="s">
        <v>392</v>
      </c>
      <c r="B398" s="1">
        <v>953</v>
      </c>
      <c r="C398" s="1">
        <v>1513</v>
      </c>
      <c r="D398" s="1">
        <v>1748</v>
      </c>
      <c r="E398" s="1">
        <v>1959</v>
      </c>
      <c r="F398" s="1">
        <v>2173</v>
      </c>
      <c r="I398" s="3">
        <f t="shared" si="270"/>
        <v>34.833811859866358</v>
      </c>
      <c r="J398" s="3">
        <f t="shared" si="271"/>
        <v>43.890852422878808</v>
      </c>
      <c r="K398" s="3">
        <f t="shared" si="272"/>
        <v>47.176450902279271</v>
      </c>
      <c r="L398" s="3">
        <f t="shared" si="273"/>
        <v>49.9426714888872</v>
      </c>
      <c r="M398" s="3">
        <f t="shared" si="274"/>
        <v>52.599838981319209</v>
      </c>
      <c r="N398" s="3"/>
      <c r="O398" s="3"/>
    </row>
    <row r="399" spans="1:15" x14ac:dyDescent="0.3">
      <c r="A399" t="s">
        <v>393</v>
      </c>
      <c r="B399" s="1">
        <v>1049</v>
      </c>
      <c r="C399" s="1">
        <v>1538</v>
      </c>
      <c r="D399" s="1">
        <v>2346</v>
      </c>
      <c r="E399" s="1">
        <v>2237</v>
      </c>
      <c r="F399" s="1">
        <v>2158</v>
      </c>
      <c r="I399" s="3">
        <f t="shared" si="270"/>
        <v>36.546205810652502</v>
      </c>
      <c r="J399" s="3">
        <f t="shared" si="271"/>
        <v>44.251981205261103</v>
      </c>
      <c r="K399" s="3">
        <f t="shared" si="272"/>
        <v>54.653572500002113</v>
      </c>
      <c r="L399" s="3">
        <f t="shared" si="273"/>
        <v>53.368813001334196</v>
      </c>
      <c r="M399" s="3">
        <f t="shared" si="274"/>
        <v>52.417978903715806</v>
      </c>
      <c r="N399" s="3"/>
      <c r="O399" s="3"/>
    </row>
    <row r="400" spans="1:15" x14ac:dyDescent="0.3">
      <c r="A400" t="s">
        <v>394</v>
      </c>
      <c r="B400" s="1">
        <v>876</v>
      </c>
      <c r="C400" s="1">
        <v>1209</v>
      </c>
      <c r="D400" s="1">
        <v>1778</v>
      </c>
      <c r="E400" s="1">
        <v>1784</v>
      </c>
      <c r="F400" s="1">
        <v>1718</v>
      </c>
      <c r="I400" s="3">
        <f t="shared" si="270"/>
        <v>33.396934485103451</v>
      </c>
      <c r="J400" s="3">
        <f t="shared" si="271"/>
        <v>39.234462019138803</v>
      </c>
      <c r="K400" s="3">
        <f t="shared" si="272"/>
        <v>47.579560913860831</v>
      </c>
      <c r="L400" s="3">
        <f t="shared" si="273"/>
        <v>47.659773773696394</v>
      </c>
      <c r="M400" s="3">
        <f t="shared" si="274"/>
        <v>46.769866609971643</v>
      </c>
      <c r="N400" s="3"/>
      <c r="O400" s="3"/>
    </row>
    <row r="401" spans="1:15" x14ac:dyDescent="0.3">
      <c r="A401" t="s">
        <v>395</v>
      </c>
      <c r="B401" s="1">
        <v>698</v>
      </c>
      <c r="C401" s="1">
        <v>1186</v>
      </c>
      <c r="D401" s="1">
        <v>1335</v>
      </c>
      <c r="E401" s="1">
        <v>1242</v>
      </c>
      <c r="F401" s="1">
        <v>1258</v>
      </c>
      <c r="I401" s="3">
        <f t="shared" si="270"/>
        <v>29.811392520532173</v>
      </c>
      <c r="J401" s="3">
        <f t="shared" si="271"/>
        <v>38.859472061288976</v>
      </c>
      <c r="K401" s="3">
        <f t="shared" si="272"/>
        <v>41.228276915460299</v>
      </c>
      <c r="L401" s="3">
        <f t="shared" si="273"/>
        <v>39.766315100269651</v>
      </c>
      <c r="M401" s="3">
        <f t="shared" si="274"/>
        <v>40.02163916847487</v>
      </c>
      <c r="N401" s="3"/>
      <c r="O401" s="3"/>
    </row>
    <row r="402" spans="1:15" x14ac:dyDescent="0.3">
      <c r="A402" t="s">
        <v>396</v>
      </c>
      <c r="B402" s="1">
        <v>1080</v>
      </c>
      <c r="C402" s="1">
        <v>1544</v>
      </c>
      <c r="D402" s="1">
        <v>1747</v>
      </c>
      <c r="E402" s="1">
        <v>1656</v>
      </c>
      <c r="F402" s="1">
        <v>1988</v>
      </c>
      <c r="I402" s="3">
        <f t="shared" si="270"/>
        <v>37.082280037000849</v>
      </c>
      <c r="J402" s="3">
        <f t="shared" si="271"/>
        <v>44.33821444301639</v>
      </c>
      <c r="K402" s="3">
        <f t="shared" si="272"/>
        <v>47.16295456359591</v>
      </c>
      <c r="L402" s="3">
        <f t="shared" si="273"/>
        <v>45.918185455640327</v>
      </c>
      <c r="M402" s="3">
        <f t="shared" si="274"/>
        <v>50.310975898904786</v>
      </c>
      <c r="N402" s="3"/>
      <c r="O402" s="3"/>
    </row>
    <row r="403" spans="1:15" x14ac:dyDescent="0.3">
      <c r="A403" t="s">
        <v>397</v>
      </c>
      <c r="B403" s="1">
        <v>960</v>
      </c>
      <c r="C403" s="1">
        <v>1202</v>
      </c>
      <c r="D403" s="1">
        <v>1459</v>
      </c>
      <c r="E403" s="1">
        <v>1417</v>
      </c>
      <c r="F403" s="1">
        <v>1481</v>
      </c>
      <c r="I403" s="3">
        <f t="shared" ref="I403:I408" si="275">2*(B403/3.1416)^0.5</f>
        <v>34.96150890136245</v>
      </c>
      <c r="J403" s="3">
        <f t="shared" ref="J403:J408" si="276">2*(C403/3.1416)^0.5</f>
        <v>39.12071515143564</v>
      </c>
      <c r="K403" s="3">
        <f t="shared" ref="K403:K408" si="277">2*(D403/3.1416)^0.5</f>
        <v>43.100488996875647</v>
      </c>
      <c r="L403" s="3">
        <f t="shared" ref="L403:L408" si="278">2*(E403/3.1416)^0.5</f>
        <v>42.475595533681712</v>
      </c>
      <c r="M403" s="3">
        <f t="shared" ref="M403:M408" si="279">2*(F403/3.1416)^0.5</f>
        <v>43.42422545367495</v>
      </c>
      <c r="N403" s="3"/>
      <c r="O403" s="3"/>
    </row>
    <row r="404" spans="1:15" x14ac:dyDescent="0.3">
      <c r="A404" t="s">
        <v>522</v>
      </c>
      <c r="B404" s="1">
        <v>2549</v>
      </c>
      <c r="C404" s="1">
        <v>2793</v>
      </c>
      <c r="D404" s="1">
        <v>2919</v>
      </c>
      <c r="E404" s="1">
        <v>2739</v>
      </c>
      <c r="F404" s="1">
        <v>2494</v>
      </c>
      <c r="I404" s="3">
        <f t="shared" si="275"/>
        <v>56.969114528715409</v>
      </c>
      <c r="J404" s="3">
        <f t="shared" si="276"/>
        <v>59.633461518012858</v>
      </c>
      <c r="K404" s="3">
        <f t="shared" si="277"/>
        <v>60.963739551531383</v>
      </c>
      <c r="L404" s="3">
        <f t="shared" si="278"/>
        <v>59.054169691760066</v>
      </c>
      <c r="M404" s="3">
        <f t="shared" si="279"/>
        <v>56.351149047569656</v>
      </c>
      <c r="N404" s="3"/>
      <c r="O404" s="3"/>
    </row>
    <row r="405" spans="1:15" x14ac:dyDescent="0.3">
      <c r="A405" t="s">
        <v>523</v>
      </c>
      <c r="B405" s="1">
        <v>1986</v>
      </c>
      <c r="C405" s="1">
        <v>2237</v>
      </c>
      <c r="D405" s="1">
        <v>2451</v>
      </c>
      <c r="E405" s="1">
        <v>2288</v>
      </c>
      <c r="F405" s="1">
        <v>2265</v>
      </c>
      <c r="I405" s="3">
        <f t="shared" si="275"/>
        <v>50.285662198736823</v>
      </c>
      <c r="J405" s="3">
        <f t="shared" si="276"/>
        <v>53.368813001334196</v>
      </c>
      <c r="K405" s="3">
        <f t="shared" si="277"/>
        <v>55.863251127956914</v>
      </c>
      <c r="L405" s="3">
        <f t="shared" si="278"/>
        <v>53.973746081835408</v>
      </c>
      <c r="M405" s="3">
        <f t="shared" si="279"/>
        <v>53.701776740228027</v>
      </c>
      <c r="N405" s="3"/>
      <c r="O405" s="3"/>
    </row>
    <row r="406" spans="1:15" x14ac:dyDescent="0.3">
      <c r="A406" t="s">
        <v>524</v>
      </c>
      <c r="B406" s="1">
        <v>1849</v>
      </c>
      <c r="C406" s="1">
        <v>1918</v>
      </c>
      <c r="D406" s="1">
        <v>1893</v>
      </c>
      <c r="E406" s="1">
        <v>1750</v>
      </c>
      <c r="F406" s="1">
        <v>1618</v>
      </c>
      <c r="I406" s="3">
        <f t="shared" si="275"/>
        <v>48.520247454417856</v>
      </c>
      <c r="J406" s="3">
        <f t="shared" si="276"/>
        <v>49.417281756338873</v>
      </c>
      <c r="K406" s="3">
        <f t="shared" si="277"/>
        <v>49.094162809864962</v>
      </c>
      <c r="L406" s="3">
        <f t="shared" si="278"/>
        <v>47.203432003085062</v>
      </c>
      <c r="M406" s="3">
        <f t="shared" si="279"/>
        <v>45.388288863748976</v>
      </c>
      <c r="N406" s="3"/>
      <c r="O406" s="3"/>
    </row>
    <row r="407" spans="1:15" x14ac:dyDescent="0.3">
      <c r="A407" t="s">
        <v>527</v>
      </c>
      <c r="B407" s="1">
        <v>2413</v>
      </c>
      <c r="C407" s="1">
        <v>3171</v>
      </c>
      <c r="D407" s="1">
        <v>4237</v>
      </c>
      <c r="E407" s="1">
        <v>4786</v>
      </c>
      <c r="F407" s="1">
        <v>4912</v>
      </c>
      <c r="I407" s="3">
        <f t="shared" si="275"/>
        <v>55.428511048247721</v>
      </c>
      <c r="J407" s="3">
        <f t="shared" si="276"/>
        <v>63.540799137878444</v>
      </c>
      <c r="K407" s="3">
        <f t="shared" si="277"/>
        <v>73.448644207226906</v>
      </c>
      <c r="L407" s="3">
        <f t="shared" si="278"/>
        <v>78.062220128287862</v>
      </c>
      <c r="M407" s="3">
        <f t="shared" si="279"/>
        <v>79.083108302872759</v>
      </c>
      <c r="N407" s="3"/>
      <c r="O407" s="3"/>
    </row>
    <row r="408" spans="1:15" x14ac:dyDescent="0.3">
      <c r="A408" t="s">
        <v>525</v>
      </c>
      <c r="B408" s="1">
        <v>2166</v>
      </c>
      <c r="C408" s="1">
        <v>2296</v>
      </c>
      <c r="D408" s="1">
        <v>2463</v>
      </c>
      <c r="E408" s="1">
        <v>2512</v>
      </c>
      <c r="F408" s="1">
        <v>2456</v>
      </c>
      <c r="I408" s="3">
        <f t="shared" si="275"/>
        <v>52.515049318164294</v>
      </c>
      <c r="J408" s="3">
        <f t="shared" si="276"/>
        <v>54.068023439416358</v>
      </c>
      <c r="K408" s="3">
        <f t="shared" si="277"/>
        <v>55.99983629791636</v>
      </c>
      <c r="L408" s="3">
        <f t="shared" si="278"/>
        <v>56.55413563298255</v>
      </c>
      <c r="M408" s="3">
        <f t="shared" si="279"/>
        <v>55.920202158271486</v>
      </c>
      <c r="N408" s="3"/>
      <c r="O408" s="3"/>
    </row>
    <row r="409" spans="1:15" x14ac:dyDescent="0.3">
      <c r="A409" t="s">
        <v>526</v>
      </c>
      <c r="B409" s="1">
        <v>1222</v>
      </c>
      <c r="C409" s="1">
        <v>1528</v>
      </c>
      <c r="D409" s="1">
        <v>2002</v>
      </c>
      <c r="E409" s="1">
        <v>1801</v>
      </c>
      <c r="F409" s="1">
        <v>1852</v>
      </c>
      <c r="I409" s="3">
        <f t="shared" ref="I409" si="280">2*(B409/3.1416)^0.5</f>
        <v>39.444835977689777</v>
      </c>
      <c r="J409" s="3">
        <f t="shared" ref="J409" si="281">2*(C409/3.1416)^0.5</f>
        <v>44.107884498321155</v>
      </c>
      <c r="K409" s="3">
        <f t="shared" ref="K409" si="282">2*(D409/3.1416)^0.5</f>
        <v>50.487816429740128</v>
      </c>
      <c r="L409" s="3">
        <f t="shared" ref="L409" si="283">2*(E409/3.1416)^0.5</f>
        <v>47.886313888259764</v>
      </c>
      <c r="M409" s="3">
        <f t="shared" ref="M409" si="284">2*(F409/3.1416)^0.5</f>
        <v>48.559593519097795</v>
      </c>
      <c r="N409" s="3"/>
      <c r="O409" s="3"/>
    </row>
    <row r="410" spans="1:15" x14ac:dyDescent="0.3">
      <c r="I410" s="6">
        <f>AVERAGE(I389:I409)</f>
        <v>41.652098700181554</v>
      </c>
      <c r="J410" s="6">
        <f t="shared" ref="J410:M410" si="285">AVERAGE(J389:J409)</f>
        <v>46.200518280592149</v>
      </c>
      <c r="K410" s="6">
        <f t="shared" si="285"/>
        <v>49.23762699601</v>
      </c>
      <c r="L410" s="6">
        <f t="shared" si="285"/>
        <v>48.690968852236168</v>
      </c>
      <c r="M410" s="6">
        <f t="shared" si="285"/>
        <v>48.779211188287</v>
      </c>
    </row>
    <row r="411" spans="1:15" x14ac:dyDescent="0.3">
      <c r="A411" t="s">
        <v>426</v>
      </c>
      <c r="B411" s="1">
        <v>2022</v>
      </c>
      <c r="C411" s="1">
        <v>1851</v>
      </c>
      <c r="D411" s="1">
        <v>1675</v>
      </c>
      <c r="E411" s="1">
        <v>1604</v>
      </c>
      <c r="F411" s="1">
        <v>1576</v>
      </c>
      <c r="I411" s="3">
        <f t="shared" ref="I411:I419" si="286">2*(B411/3.1416)^0.5</f>
        <v>50.739376614127032</v>
      </c>
      <c r="J411" s="3">
        <f t="shared" ref="J411:J419" si="287">2*(C411/3.1416)^0.5</f>
        <v>48.546481707458994</v>
      </c>
      <c r="K411" s="3">
        <f t="shared" ref="K411:K419" si="288">2*(D411/3.1416)^0.5</f>
        <v>46.180853720111209</v>
      </c>
      <c r="L411" s="3">
        <f t="shared" ref="L411:L419" si="289">2*(E411/3.1416)^0.5</f>
        <v>45.191497585676004</v>
      </c>
      <c r="M411" s="3">
        <f t="shared" ref="M411:M419" si="290">2*(F411/3.1416)^0.5</f>
        <v>44.795321520782075</v>
      </c>
      <c r="N411" s="3"/>
      <c r="O411" s="3"/>
    </row>
    <row r="412" spans="1:15" x14ac:dyDescent="0.3">
      <c r="A412" t="s">
        <v>427</v>
      </c>
      <c r="B412" s="1">
        <v>1250</v>
      </c>
      <c r="C412" s="1">
        <v>1530</v>
      </c>
      <c r="D412" s="1">
        <v>1360</v>
      </c>
      <c r="E412" s="1">
        <v>1114</v>
      </c>
      <c r="F412" s="1">
        <v>1017</v>
      </c>
      <c r="I412" s="3">
        <f t="shared" si="286"/>
        <v>39.894181395195567</v>
      </c>
      <c r="J412" s="3">
        <f t="shared" si="287"/>
        <v>44.136741475237478</v>
      </c>
      <c r="K412" s="3">
        <f t="shared" si="288"/>
        <v>41.612518928823953</v>
      </c>
      <c r="L412" s="3">
        <f t="shared" si="289"/>
        <v>37.6614595579167</v>
      </c>
      <c r="M412" s="3">
        <f t="shared" si="290"/>
        <v>35.984463161192721</v>
      </c>
      <c r="N412" s="3"/>
      <c r="O412" s="3"/>
    </row>
    <row r="413" spans="1:15" x14ac:dyDescent="0.3">
      <c r="A413" t="s">
        <v>428</v>
      </c>
      <c r="B413" s="1">
        <v>1356</v>
      </c>
      <c r="C413" s="1">
        <v>1321</v>
      </c>
      <c r="D413" s="1">
        <v>1278</v>
      </c>
      <c r="E413" s="1">
        <v>1125</v>
      </c>
      <c r="F413" s="1">
        <v>1095</v>
      </c>
      <c r="I413" s="3">
        <f t="shared" si="286"/>
        <v>41.551278985517577</v>
      </c>
      <c r="J413" s="3">
        <f t="shared" si="287"/>
        <v>41.011528933641543</v>
      </c>
      <c r="K413" s="3">
        <f t="shared" si="288"/>
        <v>40.338521701702035</v>
      </c>
      <c r="L413" s="3">
        <f t="shared" si="289"/>
        <v>37.846943579019573</v>
      </c>
      <c r="M413" s="3">
        <f t="shared" si="290"/>
        <v>37.338907874399119</v>
      </c>
      <c r="N413" s="3"/>
      <c r="O413" s="3"/>
    </row>
    <row r="414" spans="1:15" x14ac:dyDescent="0.3">
      <c r="A414" t="s">
        <v>429</v>
      </c>
      <c r="B414" s="1">
        <v>2957</v>
      </c>
      <c r="C414" s="1">
        <v>2905</v>
      </c>
      <c r="D414" s="1">
        <v>2813</v>
      </c>
      <c r="E414" s="1">
        <v>2527</v>
      </c>
      <c r="F414" s="1">
        <v>2320</v>
      </c>
      <c r="I414" s="3">
        <f t="shared" si="286"/>
        <v>61.359274194423229</v>
      </c>
      <c r="J414" s="3">
        <f t="shared" si="287"/>
        <v>60.817367816800434</v>
      </c>
      <c r="K414" s="3">
        <f t="shared" si="288"/>
        <v>59.846591080590422</v>
      </c>
      <c r="L414" s="3">
        <f t="shared" si="289"/>
        <v>56.722736232520553</v>
      </c>
      <c r="M414" s="3">
        <f t="shared" si="290"/>
        <v>54.349874298491045</v>
      </c>
      <c r="N414" s="3"/>
      <c r="O414" s="3"/>
    </row>
    <row r="415" spans="1:15" x14ac:dyDescent="0.3">
      <c r="A415" t="s">
        <v>430</v>
      </c>
      <c r="B415" s="1">
        <v>1886</v>
      </c>
      <c r="C415" s="1">
        <v>2156</v>
      </c>
      <c r="D415" s="1">
        <v>2329</v>
      </c>
      <c r="E415" s="1">
        <v>2014</v>
      </c>
      <c r="F415" s="1">
        <v>1915</v>
      </c>
      <c r="I415" s="3">
        <f t="shared" si="286"/>
        <v>49.00330770499118</v>
      </c>
      <c r="J415" s="3">
        <f t="shared" si="287"/>
        <v>52.393683199558382</v>
      </c>
      <c r="K415" s="3">
        <f t="shared" si="288"/>
        <v>54.455192271885018</v>
      </c>
      <c r="L415" s="3">
        <f t="shared" si="289"/>
        <v>50.638902502437666</v>
      </c>
      <c r="M415" s="3">
        <f t="shared" si="290"/>
        <v>49.378619122888814</v>
      </c>
      <c r="N415" s="3"/>
      <c r="O415" s="3"/>
    </row>
    <row r="416" spans="1:15" x14ac:dyDescent="0.3">
      <c r="A416" t="s">
        <v>431</v>
      </c>
      <c r="B416" s="1">
        <v>1772</v>
      </c>
      <c r="C416" s="1">
        <v>2516</v>
      </c>
      <c r="D416" s="1">
        <v>2895</v>
      </c>
      <c r="E416" s="1">
        <v>2165</v>
      </c>
      <c r="F416" s="1">
        <v>1893</v>
      </c>
      <c r="I416" s="3">
        <f t="shared" si="286"/>
        <v>47.499212597175422</v>
      </c>
      <c r="J416" s="3">
        <f t="shared" si="287"/>
        <v>56.599144900459436</v>
      </c>
      <c r="K416" s="3">
        <f t="shared" si="288"/>
        <v>60.712600524853578</v>
      </c>
      <c r="L416" s="3">
        <f t="shared" si="289"/>
        <v>52.50292533108869</v>
      </c>
      <c r="M416" s="3">
        <f t="shared" si="290"/>
        <v>49.094162809864962</v>
      </c>
      <c r="N416" s="3"/>
      <c r="O416" s="3"/>
    </row>
    <row r="417" spans="1:15" x14ac:dyDescent="0.3">
      <c r="A417" t="s">
        <v>432</v>
      </c>
      <c r="B417" s="1">
        <v>2570</v>
      </c>
      <c r="C417" s="1">
        <v>2498</v>
      </c>
      <c r="D417" s="1">
        <v>1984</v>
      </c>
      <c r="E417" s="1">
        <v>1684</v>
      </c>
      <c r="F417" s="1">
        <v>1552</v>
      </c>
      <c r="I417" s="3">
        <f t="shared" si="286"/>
        <v>57.203303908955569</v>
      </c>
      <c r="J417" s="3">
        <f t="shared" si="287"/>
        <v>56.396320316584735</v>
      </c>
      <c r="K417" s="3">
        <f t="shared" si="288"/>
        <v>50.26033574928406</v>
      </c>
      <c r="L417" s="3">
        <f t="shared" si="289"/>
        <v>46.304755473109857</v>
      </c>
      <c r="M417" s="3">
        <f t="shared" si="290"/>
        <v>44.452931877815899</v>
      </c>
      <c r="N417" s="3"/>
      <c r="O417" s="3"/>
    </row>
    <row r="418" spans="1:15" x14ac:dyDescent="0.3">
      <c r="A418" t="s">
        <v>433</v>
      </c>
      <c r="B418" s="1">
        <v>1329</v>
      </c>
      <c r="C418" s="1">
        <v>1590</v>
      </c>
      <c r="D418" s="1">
        <v>1836</v>
      </c>
      <c r="E418" s="1">
        <v>1605</v>
      </c>
      <c r="F418" s="1">
        <v>1549</v>
      </c>
      <c r="I418" s="3">
        <f t="shared" si="286"/>
        <v>41.135524768911736</v>
      </c>
      <c r="J418" s="3">
        <f t="shared" si="287"/>
        <v>44.993845602406566</v>
      </c>
      <c r="K418" s="3">
        <f t="shared" si="288"/>
        <v>48.349377841522823</v>
      </c>
      <c r="L418" s="3">
        <f t="shared" si="289"/>
        <v>45.205582515918479</v>
      </c>
      <c r="M418" s="3">
        <f t="shared" si="290"/>
        <v>44.409947566189246</v>
      </c>
      <c r="N418" s="3"/>
      <c r="O418" s="3"/>
    </row>
    <row r="419" spans="1:15" x14ac:dyDescent="0.3">
      <c r="A419" t="s">
        <v>434</v>
      </c>
      <c r="B419" s="1">
        <v>2587</v>
      </c>
      <c r="C419" s="1">
        <v>3362</v>
      </c>
      <c r="D419" s="1">
        <v>3050</v>
      </c>
      <c r="E419" s="1">
        <v>2515</v>
      </c>
      <c r="F419" s="1">
        <v>2377</v>
      </c>
      <c r="I419" s="3">
        <f t="shared" si="286"/>
        <v>57.392185877045605</v>
      </c>
      <c r="J419" s="3">
        <f t="shared" si="287"/>
        <v>65.426457488120732</v>
      </c>
      <c r="K419" s="3">
        <f t="shared" si="288"/>
        <v>62.316703462477491</v>
      </c>
      <c r="L419" s="3">
        <f t="shared" si="289"/>
        <v>56.587895939819582</v>
      </c>
      <c r="M419" s="3">
        <f t="shared" si="290"/>
        <v>55.013483080068362</v>
      </c>
      <c r="N419" s="3"/>
      <c r="O419" s="3"/>
    </row>
    <row r="420" spans="1:15" x14ac:dyDescent="0.3">
      <c r="A420" t="s">
        <v>435</v>
      </c>
      <c r="B420" s="1">
        <v>1015</v>
      </c>
      <c r="C420" s="1">
        <v>1084</v>
      </c>
      <c r="D420" s="1">
        <v>1170</v>
      </c>
      <c r="E420" s="1">
        <v>1185</v>
      </c>
      <c r="F420" s="1">
        <v>1230</v>
      </c>
      <c r="I420" s="3">
        <f t="shared" ref="I420:I429" si="291">2*(B420/3.1416)^0.5</f>
        <v>35.949062795357094</v>
      </c>
      <c r="J420" s="3">
        <f t="shared" ref="J420:J429" si="292">2*(C420/3.1416)^0.5</f>
        <v>37.150887459278394</v>
      </c>
      <c r="K420" s="3">
        <f t="shared" ref="K420:K429" si="293">2*(D420/3.1416)^0.5</f>
        <v>38.596460767853195</v>
      </c>
      <c r="L420" s="3">
        <f t="shared" ref="L420:L429" si="294">2*(E420/3.1416)^0.5</f>
        <v>38.843086029752378</v>
      </c>
      <c r="M420" s="3">
        <f t="shared" ref="M420:M429" si="295">2*(F420/3.1416)^0.5</f>
        <v>39.573741014032066</v>
      </c>
      <c r="N420" s="3"/>
      <c r="O420" s="3"/>
    </row>
    <row r="421" spans="1:15" x14ac:dyDescent="0.3">
      <c r="A421" t="s">
        <v>436</v>
      </c>
      <c r="B421" s="1">
        <v>1945</v>
      </c>
      <c r="C421" s="1">
        <v>2146</v>
      </c>
      <c r="D421" s="1">
        <v>1977</v>
      </c>
      <c r="E421" s="1">
        <v>2037</v>
      </c>
      <c r="F421" s="1">
        <v>2130</v>
      </c>
      <c r="I421" s="3">
        <f t="shared" si="291"/>
        <v>49.763893773537724</v>
      </c>
      <c r="J421" s="3">
        <f t="shared" si="292"/>
        <v>52.272035291751784</v>
      </c>
      <c r="K421" s="3">
        <f t="shared" si="293"/>
        <v>50.171592496743429</v>
      </c>
      <c r="L421" s="3">
        <f t="shared" si="294"/>
        <v>50.927231298201697</v>
      </c>
      <c r="M421" s="3">
        <f t="shared" si="295"/>
        <v>52.076807587106153</v>
      </c>
      <c r="N421" s="3"/>
      <c r="O421" s="3"/>
    </row>
    <row r="422" spans="1:15" x14ac:dyDescent="0.3">
      <c r="A422" t="s">
        <v>437</v>
      </c>
      <c r="B422" s="1">
        <v>826</v>
      </c>
      <c r="C422" s="1">
        <v>873</v>
      </c>
      <c r="D422" s="1">
        <v>959</v>
      </c>
      <c r="E422" s="1">
        <v>989</v>
      </c>
      <c r="F422" s="1">
        <v>1053</v>
      </c>
      <c r="I422" s="3">
        <f t="shared" si="291"/>
        <v>32.429822766006311</v>
      </c>
      <c r="J422" s="3">
        <f t="shared" si="292"/>
        <v>33.339698908361925</v>
      </c>
      <c r="K422" s="3">
        <f t="shared" si="293"/>
        <v>34.943295037713483</v>
      </c>
      <c r="L422" s="3">
        <f t="shared" si="294"/>
        <v>35.485644493418995</v>
      </c>
      <c r="M422" s="3">
        <f t="shared" si="295"/>
        <v>36.615817694324235</v>
      </c>
      <c r="N422" s="3"/>
      <c r="O422" s="3"/>
    </row>
    <row r="423" spans="1:15" x14ac:dyDescent="0.3">
      <c r="A423" t="s">
        <v>438</v>
      </c>
      <c r="B423" s="1">
        <v>1298</v>
      </c>
      <c r="C423" s="1">
        <v>1346</v>
      </c>
      <c r="D423" s="1">
        <v>1261</v>
      </c>
      <c r="E423" s="1">
        <v>1164</v>
      </c>
      <c r="F423" s="1">
        <v>1275</v>
      </c>
      <c r="I423" s="3">
        <f t="shared" si="291"/>
        <v>40.652934265877661</v>
      </c>
      <c r="J423" s="3">
        <f t="shared" si="292"/>
        <v>41.397782786748046</v>
      </c>
      <c r="K423" s="3">
        <f t="shared" si="293"/>
        <v>40.06933130754323</v>
      </c>
      <c r="L423" s="3">
        <f t="shared" si="294"/>
        <v>38.497368278887656</v>
      </c>
      <c r="M423" s="3">
        <f t="shared" si="295"/>
        <v>40.291148201269017</v>
      </c>
      <c r="N423" s="3"/>
      <c r="O423" s="3"/>
    </row>
    <row r="424" spans="1:15" x14ac:dyDescent="0.3">
      <c r="A424" t="s">
        <v>439</v>
      </c>
      <c r="B424" s="1">
        <v>1975</v>
      </c>
      <c r="C424" s="1">
        <v>2518</v>
      </c>
      <c r="D424" s="1">
        <v>2091</v>
      </c>
      <c r="E424" s="1">
        <v>2330</v>
      </c>
      <c r="F424" s="1">
        <v>2652</v>
      </c>
      <c r="I424" s="3">
        <f t="shared" si="291"/>
        <v>50.146208436177638</v>
      </c>
      <c r="J424" s="3">
        <f t="shared" si="292"/>
        <v>56.621636117282165</v>
      </c>
      <c r="K424" s="3">
        <f t="shared" si="293"/>
        <v>51.597845520308915</v>
      </c>
      <c r="L424" s="3">
        <f t="shared" si="294"/>
        <v>54.466881698288176</v>
      </c>
      <c r="M424" s="3">
        <f t="shared" si="295"/>
        <v>58.108720314797644</v>
      </c>
      <c r="N424" s="3"/>
      <c r="O424" s="3"/>
    </row>
    <row r="425" spans="1:15" x14ac:dyDescent="0.3">
      <c r="A425" t="s">
        <v>440</v>
      </c>
      <c r="B425" s="1">
        <v>1882</v>
      </c>
      <c r="C425" s="1">
        <v>1867</v>
      </c>
      <c r="D425" s="1">
        <v>1880</v>
      </c>
      <c r="E425" s="1">
        <v>1572</v>
      </c>
      <c r="F425" s="1">
        <v>1483</v>
      </c>
      <c r="I425" s="3">
        <f t="shared" si="291"/>
        <v>48.951314790929075</v>
      </c>
      <c r="J425" s="3">
        <f t="shared" si="292"/>
        <v>48.755847559552464</v>
      </c>
      <c r="K425" s="3">
        <f t="shared" si="293"/>
        <v>48.925297614076129</v>
      </c>
      <c r="L425" s="3">
        <f t="shared" si="294"/>
        <v>44.738438549873699</v>
      </c>
      <c r="M425" s="3">
        <f t="shared" si="295"/>
        <v>43.453536442806353</v>
      </c>
      <c r="N425" s="3"/>
      <c r="O425" s="3"/>
    </row>
    <row r="426" spans="1:15" x14ac:dyDescent="0.3">
      <c r="A426" t="s">
        <v>444</v>
      </c>
      <c r="B426" s="1">
        <v>1804</v>
      </c>
      <c r="C426" s="1">
        <v>1889</v>
      </c>
      <c r="D426" s="1">
        <v>1920</v>
      </c>
      <c r="E426" s="1">
        <v>2052</v>
      </c>
      <c r="F426" s="1">
        <v>2159</v>
      </c>
      <c r="I426" s="3">
        <f t="shared" si="291"/>
        <v>47.926180397638646</v>
      </c>
      <c r="J426" s="3">
        <f t="shared" si="292"/>
        <v>49.042266217336561</v>
      </c>
      <c r="K426" s="3">
        <f t="shared" si="293"/>
        <v>49.443040049334464</v>
      </c>
      <c r="L426" s="3">
        <f t="shared" si="294"/>
        <v>51.11439558686817</v>
      </c>
      <c r="M426" s="3">
        <f t="shared" si="295"/>
        <v>52.430122533880741</v>
      </c>
      <c r="N426" s="3"/>
      <c r="O426" s="3"/>
    </row>
    <row r="427" spans="1:15" x14ac:dyDescent="0.3">
      <c r="A427" t="s">
        <v>445</v>
      </c>
      <c r="B427" s="1">
        <v>1546</v>
      </c>
      <c r="C427" s="1">
        <v>1619</v>
      </c>
      <c r="D427" s="1">
        <v>1428</v>
      </c>
      <c r="E427" s="1">
        <v>1342</v>
      </c>
      <c r="F427" s="1">
        <v>1519</v>
      </c>
      <c r="I427" s="3">
        <f t="shared" si="291"/>
        <v>44.366921609794112</v>
      </c>
      <c r="J427" s="3">
        <f t="shared" si="292"/>
        <v>45.402312744467913</v>
      </c>
      <c r="K427" s="3">
        <f t="shared" si="293"/>
        <v>42.640143271122085</v>
      </c>
      <c r="L427" s="3">
        <f t="shared" si="294"/>
        <v>41.336224711375806</v>
      </c>
      <c r="M427" s="3">
        <f t="shared" si="295"/>
        <v>43.97779378062355</v>
      </c>
      <c r="N427" s="3"/>
      <c r="O427" s="3"/>
    </row>
    <row r="428" spans="1:15" x14ac:dyDescent="0.3">
      <c r="A428" t="s">
        <v>446</v>
      </c>
      <c r="B428" s="1">
        <v>1386</v>
      </c>
      <c r="C428" s="1">
        <v>1679</v>
      </c>
      <c r="D428" s="1">
        <v>1474</v>
      </c>
      <c r="E428" s="1">
        <v>1418</v>
      </c>
      <c r="F428" s="1">
        <v>1573</v>
      </c>
      <c r="I428" s="3">
        <f t="shared" si="291"/>
        <v>42.008402520840292</v>
      </c>
      <c r="J428" s="3">
        <f t="shared" si="292"/>
        <v>46.235962157045307</v>
      </c>
      <c r="K428" s="3">
        <f t="shared" si="293"/>
        <v>43.32148081818201</v>
      </c>
      <c r="L428" s="3">
        <f t="shared" si="294"/>
        <v>42.490580750423689</v>
      </c>
      <c r="M428" s="3">
        <f t="shared" si="295"/>
        <v>44.752666070840732</v>
      </c>
      <c r="N428" s="3"/>
      <c r="O428" s="3"/>
    </row>
    <row r="429" spans="1:15" x14ac:dyDescent="0.3">
      <c r="A429" t="s">
        <v>447</v>
      </c>
      <c r="B429" s="1">
        <v>963</v>
      </c>
      <c r="C429" s="1">
        <v>1201</v>
      </c>
      <c r="D429" s="1">
        <v>1397</v>
      </c>
      <c r="E429" s="1">
        <v>1527</v>
      </c>
      <c r="F429" s="1">
        <v>1591</v>
      </c>
      <c r="I429" s="3">
        <f t="shared" si="291"/>
        <v>35.016093647951486</v>
      </c>
      <c r="J429" s="3">
        <f t="shared" si="292"/>
        <v>39.104438589403266</v>
      </c>
      <c r="K429" s="3">
        <f t="shared" si="293"/>
        <v>42.174773082896813</v>
      </c>
      <c r="L429" s="3">
        <f t="shared" si="294"/>
        <v>44.093448927815629</v>
      </c>
      <c r="M429" s="3">
        <f t="shared" si="295"/>
        <v>45.00799238647015</v>
      </c>
      <c r="N429" s="3"/>
      <c r="O429" s="3"/>
    </row>
    <row r="430" spans="1:15" x14ac:dyDescent="0.3">
      <c r="A430" t="s">
        <v>448</v>
      </c>
      <c r="B430" s="1">
        <v>1576</v>
      </c>
      <c r="C430" s="1">
        <v>1603</v>
      </c>
      <c r="D430" s="1">
        <v>1492</v>
      </c>
      <c r="E430" s="1">
        <v>1668</v>
      </c>
      <c r="F430" s="1">
        <v>1785</v>
      </c>
      <c r="I430" s="3">
        <f t="shared" ref="I430:I436" si="296">2*(B430/3.1416)^0.5</f>
        <v>44.795321520782075</v>
      </c>
      <c r="J430" s="3">
        <f t="shared" ref="J430:J436" si="297">2*(C430/3.1416)^0.5</f>
        <v>45.1774082641845</v>
      </c>
      <c r="K430" s="3">
        <f t="shared" ref="K430:K436" si="298">2*(D430/3.1416)^0.5</f>
        <v>43.585191963469519</v>
      </c>
      <c r="L430" s="3">
        <f t="shared" ref="L430:L436" si="299">2*(E430/3.1416)^0.5</f>
        <v>46.084255384532682</v>
      </c>
      <c r="M430" s="3">
        <f t="shared" ref="M430:M436" si="300">2*(F430/3.1416)^0.5</f>
        <v>47.673129462279618</v>
      </c>
      <c r="N430" s="3"/>
      <c r="O430" s="3"/>
    </row>
    <row r="431" spans="1:15" x14ac:dyDescent="0.3">
      <c r="A431" t="s">
        <v>449</v>
      </c>
      <c r="B431" s="1">
        <v>1634</v>
      </c>
      <c r="C431" s="1">
        <v>1684</v>
      </c>
      <c r="D431" s="1">
        <v>1489</v>
      </c>
      <c r="E431" s="1">
        <v>1312</v>
      </c>
      <c r="F431" s="1">
        <v>1343</v>
      </c>
      <c r="I431" s="3">
        <f t="shared" si="296"/>
        <v>45.612153545483757</v>
      </c>
      <c r="J431" s="3">
        <f t="shared" si="297"/>
        <v>46.304755473109857</v>
      </c>
      <c r="K431" s="3">
        <f t="shared" si="298"/>
        <v>43.541351021648666</v>
      </c>
      <c r="L431" s="3">
        <f t="shared" si="299"/>
        <v>40.871583971859096</v>
      </c>
      <c r="M431" s="3">
        <f t="shared" si="300"/>
        <v>41.351622821319964</v>
      </c>
      <c r="N431" s="3"/>
      <c r="O431" s="3"/>
    </row>
    <row r="432" spans="1:15" x14ac:dyDescent="0.3">
      <c r="A432" t="s">
        <v>450</v>
      </c>
      <c r="B432" s="1">
        <v>1892</v>
      </c>
      <c r="C432" s="1">
        <v>1678</v>
      </c>
      <c r="D432" s="1">
        <v>1552</v>
      </c>
      <c r="E432" s="1">
        <v>1656</v>
      </c>
      <c r="F432" s="1">
        <v>1711</v>
      </c>
      <c r="I432" s="3">
        <f t="shared" si="296"/>
        <v>49.081193806122663</v>
      </c>
      <c r="J432" s="3">
        <f t="shared" si="297"/>
        <v>46.222191207474921</v>
      </c>
      <c r="K432" s="3">
        <f t="shared" si="298"/>
        <v>44.452931877815899</v>
      </c>
      <c r="L432" s="3">
        <f t="shared" si="299"/>
        <v>45.918185455640327</v>
      </c>
      <c r="M432" s="3">
        <f t="shared" si="300"/>
        <v>46.674487321694933</v>
      </c>
      <c r="N432" s="3"/>
      <c r="O432" s="3"/>
    </row>
    <row r="433" spans="1:15" x14ac:dyDescent="0.3">
      <c r="A433" t="s">
        <v>451</v>
      </c>
      <c r="B433" s="1">
        <v>1315</v>
      </c>
      <c r="C433" s="1">
        <v>1504</v>
      </c>
      <c r="D433" s="1">
        <v>1364</v>
      </c>
      <c r="E433" s="1">
        <v>1483</v>
      </c>
      <c r="F433" s="1">
        <v>1547</v>
      </c>
      <c r="I433" s="3">
        <f t="shared" si="296"/>
        <v>40.918285473255011</v>
      </c>
      <c r="J433" s="3">
        <f t="shared" si="297"/>
        <v>43.760116513792994</v>
      </c>
      <c r="K433" s="3">
        <f t="shared" si="298"/>
        <v>41.673668879415317</v>
      </c>
      <c r="L433" s="3">
        <f t="shared" si="299"/>
        <v>43.453536442806353</v>
      </c>
      <c r="M433" s="3">
        <f t="shared" si="300"/>
        <v>44.381268229929731</v>
      </c>
      <c r="N433" s="3"/>
      <c r="O433" s="3"/>
    </row>
    <row r="434" spans="1:15" x14ac:dyDescent="0.3">
      <c r="A434" t="s">
        <v>443</v>
      </c>
      <c r="B434" s="1">
        <v>1993</v>
      </c>
      <c r="C434" s="1">
        <v>2397</v>
      </c>
      <c r="D434" s="1">
        <v>2138</v>
      </c>
      <c r="E434" s="1">
        <v>2045</v>
      </c>
      <c r="F434" s="1">
        <v>2162</v>
      </c>
      <c r="I434" s="3">
        <f t="shared" si="296"/>
        <v>50.37420449731141</v>
      </c>
      <c r="J434" s="3">
        <f t="shared" si="297"/>
        <v>55.244439104294038</v>
      </c>
      <c r="K434" s="3">
        <f t="shared" si="298"/>
        <v>52.174512752907532</v>
      </c>
      <c r="L434" s="3">
        <f t="shared" si="299"/>
        <v>51.027137684171237</v>
      </c>
      <c r="M434" s="3">
        <f t="shared" si="300"/>
        <v>52.466536560171491</v>
      </c>
      <c r="N434" s="3"/>
      <c r="O434" s="3"/>
    </row>
    <row r="435" spans="1:15" x14ac:dyDescent="0.3">
      <c r="A435" t="s">
        <v>442</v>
      </c>
      <c r="B435" s="1">
        <v>1783</v>
      </c>
      <c r="C435" s="1">
        <v>2230</v>
      </c>
      <c r="D435" s="1">
        <v>1956</v>
      </c>
      <c r="E435" s="1">
        <v>2031</v>
      </c>
      <c r="F435" s="1">
        <v>2172</v>
      </c>
      <c r="I435" s="3">
        <f t="shared" si="296"/>
        <v>47.646414341402064</v>
      </c>
      <c r="J435" s="3">
        <f t="shared" si="297"/>
        <v>53.285246975123407</v>
      </c>
      <c r="K435" s="3">
        <f t="shared" si="298"/>
        <v>49.90441589423569</v>
      </c>
      <c r="L435" s="3">
        <f t="shared" si="299"/>
        <v>50.852172699860226</v>
      </c>
      <c r="M435" s="3">
        <f t="shared" si="300"/>
        <v>52.587734542318458</v>
      </c>
      <c r="N435" s="3"/>
      <c r="O435" s="3"/>
    </row>
    <row r="436" spans="1:15" x14ac:dyDescent="0.3">
      <c r="A436" t="s">
        <v>441</v>
      </c>
      <c r="B436" s="1">
        <v>1204</v>
      </c>
      <c r="C436" s="1">
        <v>1441</v>
      </c>
      <c r="D436" s="1">
        <v>1406</v>
      </c>
      <c r="E436" s="1">
        <v>1206</v>
      </c>
      <c r="F436" s="1">
        <v>1115</v>
      </c>
      <c r="I436" s="3">
        <f t="shared" si="296"/>
        <v>39.153247976310652</v>
      </c>
      <c r="J436" s="3">
        <f t="shared" si="297"/>
        <v>42.833793826340241</v>
      </c>
      <c r="K436" s="3">
        <f t="shared" si="298"/>
        <v>42.310407864968937</v>
      </c>
      <c r="L436" s="3">
        <f t="shared" si="299"/>
        <v>39.185753791769564</v>
      </c>
      <c r="M436" s="3">
        <f t="shared" si="300"/>
        <v>37.678359473309733</v>
      </c>
      <c r="N436" s="3"/>
      <c r="O436" s="3"/>
    </row>
    <row r="437" spans="1:15" x14ac:dyDescent="0.3">
      <c r="I437" s="6">
        <f>AVERAGE(I411:I436)</f>
        <v>45.791127008120014</v>
      </c>
      <c r="J437" s="6">
        <f t="shared" ref="J437:M437" si="301">AVERAGE(J411:J436)</f>
        <v>48.172015024454467</v>
      </c>
      <c r="K437" s="6">
        <f t="shared" si="301"/>
        <v>47.0614782885187</v>
      </c>
      <c r="L437" s="6">
        <f t="shared" si="301"/>
        <v>45.694177864348163</v>
      </c>
      <c r="M437" s="6">
        <f t="shared" si="301"/>
        <v>45.919969067264113</v>
      </c>
      <c r="N437" s="3"/>
      <c r="O437" s="3"/>
    </row>
    <row r="438" spans="1:15" x14ac:dyDescent="0.3">
      <c r="A438" t="s">
        <v>398</v>
      </c>
      <c r="B438" s="1">
        <v>5735</v>
      </c>
      <c r="C438" s="1">
        <v>7588</v>
      </c>
      <c r="D438" s="1">
        <v>5884</v>
      </c>
      <c r="E438" s="1">
        <v>5179</v>
      </c>
      <c r="F438" s="1">
        <v>4778</v>
      </c>
      <c r="I438" s="3">
        <f t="shared" ref="I438:I443" si="302">2*(B438/3.1416)^0.5</f>
        <v>85.451809306628604</v>
      </c>
      <c r="J438" s="3">
        <f t="shared" ref="J438:J443" si="303">2*(C438/3.1416)^0.5</f>
        <v>98.292009202598862</v>
      </c>
      <c r="K438" s="3">
        <f t="shared" ref="K438:K443" si="304">2*(D438/3.1416)^0.5</f>
        <v>86.554745463851944</v>
      </c>
      <c r="L438" s="3">
        <f t="shared" ref="L438:L443" si="305">2*(E438/3.1416)^0.5</f>
        <v>81.204015801729142</v>
      </c>
      <c r="M438" s="3">
        <f t="shared" ref="M438:M443" si="306">2*(F438/3.1416)^0.5</f>
        <v>77.996950702052686</v>
      </c>
      <c r="N438" s="3"/>
      <c r="O438" s="3"/>
    </row>
    <row r="439" spans="1:15" x14ac:dyDescent="0.3">
      <c r="A439" t="s">
        <v>399</v>
      </c>
      <c r="B439" s="1">
        <v>2421</v>
      </c>
      <c r="C439" s="1">
        <v>3783</v>
      </c>
      <c r="D439" s="1">
        <v>4603</v>
      </c>
      <c r="E439" s="1">
        <v>4191</v>
      </c>
      <c r="F439" s="1">
        <v>4356</v>
      </c>
      <c r="I439" s="3">
        <f t="shared" si="302"/>
        <v>55.520318168797928</v>
      </c>
      <c r="J439" s="3">
        <f t="shared" si="303"/>
        <v>69.402117649975153</v>
      </c>
      <c r="K439" s="3">
        <f t="shared" si="304"/>
        <v>76.555260560796526</v>
      </c>
      <c r="L439" s="3">
        <f t="shared" si="305"/>
        <v>73.048849777265573</v>
      </c>
      <c r="M439" s="3">
        <f t="shared" si="306"/>
        <v>74.472937953292529</v>
      </c>
      <c r="N439" s="3"/>
      <c r="O439" s="3"/>
    </row>
    <row r="440" spans="1:15" x14ac:dyDescent="0.3">
      <c r="A440" t="s">
        <v>400</v>
      </c>
      <c r="B440" s="1">
        <v>4052</v>
      </c>
      <c r="C440" s="1">
        <v>4184</v>
      </c>
      <c r="D440" s="1">
        <v>4303</v>
      </c>
      <c r="E440" s="1">
        <v>3819</v>
      </c>
      <c r="F440" s="1">
        <v>3528</v>
      </c>
      <c r="I440" s="3">
        <f t="shared" si="302"/>
        <v>71.82725507019795</v>
      </c>
      <c r="J440" s="3">
        <f t="shared" si="303"/>
        <v>72.987819516752481</v>
      </c>
      <c r="K440" s="3">
        <f t="shared" si="304"/>
        <v>74.018490590697567</v>
      </c>
      <c r="L440" s="3">
        <f t="shared" si="305"/>
        <v>69.731559933259376</v>
      </c>
      <c r="M440" s="3">
        <f t="shared" si="306"/>
        <v>67.022224743928547</v>
      </c>
      <c r="N440" s="3"/>
      <c r="O440" s="3"/>
    </row>
    <row r="441" spans="1:15" x14ac:dyDescent="0.3">
      <c r="A441" t="s">
        <v>401</v>
      </c>
      <c r="B441" s="1">
        <v>3693</v>
      </c>
      <c r="C441" s="1">
        <v>3890</v>
      </c>
      <c r="D441" s="1">
        <v>3972</v>
      </c>
      <c r="E441" s="1">
        <v>3562</v>
      </c>
      <c r="F441" s="1">
        <v>3359</v>
      </c>
      <c r="I441" s="3">
        <f t="shared" si="302"/>
        <v>68.571587725814794</v>
      </c>
      <c r="J441" s="3">
        <f t="shared" si="303"/>
        <v>70.376773491031074</v>
      </c>
      <c r="K441" s="3">
        <f t="shared" si="304"/>
        <v>71.114665474365694</v>
      </c>
      <c r="L441" s="3">
        <f t="shared" si="305"/>
        <v>67.344403278340152</v>
      </c>
      <c r="M441" s="3">
        <f t="shared" si="306"/>
        <v>65.39726010883642</v>
      </c>
      <c r="N441" s="3"/>
      <c r="O441" s="3"/>
    </row>
    <row r="442" spans="1:15" x14ac:dyDescent="0.3">
      <c r="A442" t="s">
        <v>402</v>
      </c>
      <c r="B442" s="1">
        <v>19151</v>
      </c>
      <c r="C442" s="1">
        <v>35765</v>
      </c>
      <c r="D442" s="1">
        <v>24356</v>
      </c>
      <c r="E442" s="1">
        <v>25034</v>
      </c>
      <c r="F442" s="1">
        <v>29273</v>
      </c>
      <c r="I442" s="3">
        <f t="shared" si="302"/>
        <v>156.15298108393756</v>
      </c>
      <c r="J442" s="3">
        <f t="shared" si="303"/>
        <v>213.39471837752563</v>
      </c>
      <c r="K442" s="3">
        <f t="shared" si="304"/>
        <v>176.09926131156612</v>
      </c>
      <c r="L442" s="3">
        <f t="shared" si="305"/>
        <v>178.53348208990212</v>
      </c>
      <c r="M442" s="3">
        <f t="shared" si="306"/>
        <v>193.05816231426198</v>
      </c>
      <c r="N442" s="3"/>
      <c r="O442" s="3"/>
    </row>
    <row r="443" spans="1:15" x14ac:dyDescent="0.3">
      <c r="A443" t="s">
        <v>403</v>
      </c>
      <c r="B443" s="1">
        <v>2283</v>
      </c>
      <c r="C443" s="1">
        <v>3295</v>
      </c>
      <c r="D443" s="1">
        <v>3325</v>
      </c>
      <c r="E443" s="1">
        <v>3550</v>
      </c>
      <c r="F443" s="1">
        <v>3878</v>
      </c>
      <c r="I443" s="3">
        <f t="shared" si="302"/>
        <v>53.914739016985621</v>
      </c>
      <c r="J443" s="3">
        <f t="shared" si="303"/>
        <v>64.771247397530772</v>
      </c>
      <c r="K443" s="3">
        <f t="shared" si="304"/>
        <v>65.065440799650034</v>
      </c>
      <c r="L443" s="3">
        <f t="shared" si="305"/>
        <v>67.230869502836725</v>
      </c>
      <c r="M443" s="3">
        <f t="shared" si="306"/>
        <v>70.268139353476869</v>
      </c>
      <c r="N443" s="3"/>
      <c r="O443" s="3"/>
    </row>
    <row r="444" spans="1:15" x14ac:dyDescent="0.3">
      <c r="A444" t="s">
        <v>404</v>
      </c>
      <c r="B444" s="1">
        <v>3857</v>
      </c>
      <c r="C444" s="1">
        <v>4581</v>
      </c>
      <c r="D444" s="1">
        <v>3982</v>
      </c>
      <c r="E444" s="1">
        <v>4193</v>
      </c>
      <c r="F444" s="1">
        <v>4573</v>
      </c>
      <c r="I444" s="3">
        <f t="shared" ref="I444:I449" si="307">2*(B444/3.1416)^0.5</f>
        <v>70.077624390993776</v>
      </c>
      <c r="J444" s="3">
        <f t="shared" ref="J444:J449" si="308">2*(C444/3.1416)^0.5</f>
        <v>76.37209382392011</v>
      </c>
      <c r="K444" s="3">
        <f t="shared" ref="K444:K449" si="309">2*(D444/3.1416)^0.5</f>
        <v>71.204129172432701</v>
      </c>
      <c r="L444" s="3">
        <f t="shared" ref="L444:L449" si="310">2*(E444/3.1416)^0.5</f>
        <v>73.066277631450617</v>
      </c>
      <c r="M444" s="3">
        <f t="shared" ref="M444:M449" si="311">2*(F444/3.1416)^0.5</f>
        <v>76.305378725951044</v>
      </c>
      <c r="N444" s="3"/>
      <c r="O444" s="3"/>
    </row>
    <row r="445" spans="1:15" x14ac:dyDescent="0.3">
      <c r="A445" t="s">
        <v>405</v>
      </c>
      <c r="B445" s="1">
        <v>3030</v>
      </c>
      <c r="C445" s="1">
        <v>4751</v>
      </c>
      <c r="D445" s="1">
        <v>3965</v>
      </c>
      <c r="E445" s="1">
        <v>4313</v>
      </c>
      <c r="F445" s="1">
        <v>4469</v>
      </c>
      <c r="I445" s="3">
        <f t="shared" si="307"/>
        <v>62.112050353238779</v>
      </c>
      <c r="J445" s="3">
        <f t="shared" si="308"/>
        <v>77.776262005189437</v>
      </c>
      <c r="K445" s="3">
        <f t="shared" si="309"/>
        <v>71.0519738611072</v>
      </c>
      <c r="L445" s="3">
        <f t="shared" si="310"/>
        <v>74.104448685613519</v>
      </c>
      <c r="M445" s="3">
        <f t="shared" si="311"/>
        <v>75.43271319199637</v>
      </c>
      <c r="N445" s="3"/>
      <c r="O445" s="3"/>
    </row>
    <row r="446" spans="1:15" x14ac:dyDescent="0.3">
      <c r="A446" t="s">
        <v>406</v>
      </c>
      <c r="B446" s="1">
        <v>16474</v>
      </c>
      <c r="C446" s="1">
        <v>33122</v>
      </c>
      <c r="D446" s="1">
        <v>27631</v>
      </c>
      <c r="E446" s="1">
        <v>15169</v>
      </c>
      <c r="F446" s="1">
        <v>15029</v>
      </c>
      <c r="I446" s="3">
        <f t="shared" si="307"/>
        <v>144.82851656560365</v>
      </c>
      <c r="J446" s="3">
        <f t="shared" si="308"/>
        <v>205.35856832356981</v>
      </c>
      <c r="K446" s="3">
        <f t="shared" si="309"/>
        <v>187.5654541555142</v>
      </c>
      <c r="L446" s="3">
        <f t="shared" si="310"/>
        <v>138.97383023503411</v>
      </c>
      <c r="M446" s="3">
        <f t="shared" si="311"/>
        <v>138.3310246140268</v>
      </c>
      <c r="N446" s="3"/>
      <c r="O446" s="3"/>
    </row>
    <row r="447" spans="1:15" x14ac:dyDescent="0.3">
      <c r="A447" t="s">
        <v>407</v>
      </c>
      <c r="B447" s="1">
        <v>9409</v>
      </c>
      <c r="C447" s="1">
        <v>8611</v>
      </c>
      <c r="D447" s="1">
        <v>8990</v>
      </c>
      <c r="E447" s="1">
        <v>7545</v>
      </c>
      <c r="F447" s="1">
        <v>6798</v>
      </c>
      <c r="I447" s="3">
        <f t="shared" si="307"/>
        <v>109.45265123438446</v>
      </c>
      <c r="J447" s="3">
        <f t="shared" si="308"/>
        <v>104.70835726668211</v>
      </c>
      <c r="K447" s="3">
        <f t="shared" si="309"/>
        <v>106.98783454446766</v>
      </c>
      <c r="L447" s="3">
        <f t="shared" si="310"/>
        <v>98.013110861188096</v>
      </c>
      <c r="M447" s="3">
        <f t="shared" si="311"/>
        <v>93.034736442223291</v>
      </c>
      <c r="N447" s="3"/>
      <c r="O447" s="3"/>
    </row>
    <row r="448" spans="1:15" x14ac:dyDescent="0.3">
      <c r="A448" t="s">
        <v>408</v>
      </c>
      <c r="B448" s="1">
        <v>20020</v>
      </c>
      <c r="C448" s="1">
        <v>29435</v>
      </c>
      <c r="D448" s="1">
        <v>21268</v>
      </c>
      <c r="E448" s="1">
        <v>23252</v>
      </c>
      <c r="F448" s="1">
        <v>24159</v>
      </c>
      <c r="I448" s="3">
        <f t="shared" si="307"/>
        <v>159.65649400644926</v>
      </c>
      <c r="J448" s="3">
        <f t="shared" si="308"/>
        <v>193.59162781502536</v>
      </c>
      <c r="K448" s="3">
        <f t="shared" si="309"/>
        <v>164.55757446708259</v>
      </c>
      <c r="L448" s="3">
        <f t="shared" si="310"/>
        <v>172.06189776972761</v>
      </c>
      <c r="M448" s="3">
        <f t="shared" si="311"/>
        <v>175.38563861020796</v>
      </c>
      <c r="N448" s="3"/>
      <c r="O448" s="3"/>
    </row>
    <row r="449" spans="1:15" x14ac:dyDescent="0.3">
      <c r="A449" t="s">
        <v>409</v>
      </c>
      <c r="B449" s="1">
        <v>11864</v>
      </c>
      <c r="C449" s="1">
        <v>15308</v>
      </c>
      <c r="D449" s="1">
        <v>10949</v>
      </c>
      <c r="E449" s="1">
        <v>9722</v>
      </c>
      <c r="F449" s="1">
        <v>9022</v>
      </c>
      <c r="I449" s="3">
        <f t="shared" si="307"/>
        <v>122.90516114098057</v>
      </c>
      <c r="J449" s="3">
        <f t="shared" si="308"/>
        <v>139.60911636801629</v>
      </c>
      <c r="K449" s="3">
        <f t="shared" si="309"/>
        <v>118.07060250528619</v>
      </c>
      <c r="L449" s="3">
        <f t="shared" si="310"/>
        <v>111.25828467048048</v>
      </c>
      <c r="M449" s="3">
        <f t="shared" si="311"/>
        <v>107.17807756565577</v>
      </c>
      <c r="N449" s="3"/>
      <c r="O449" s="3"/>
    </row>
    <row r="450" spans="1:15" x14ac:dyDescent="0.3">
      <c r="A450" t="s">
        <v>410</v>
      </c>
      <c r="B450" s="1">
        <v>5580</v>
      </c>
      <c r="C450" s="1">
        <v>6294</v>
      </c>
      <c r="D450" s="1">
        <v>7580</v>
      </c>
      <c r="E450" s="1">
        <v>7711</v>
      </c>
      <c r="F450" s="1">
        <v>7399</v>
      </c>
      <c r="I450" s="3">
        <f t="shared" ref="I450:I462" si="312">2*(B450/3.1416)^0.5</f>
        <v>84.289145480521498</v>
      </c>
      <c r="J450" s="3">
        <f t="shared" ref="J450:J462" si="313">2*(C450/3.1416)^0.5</f>
        <v>89.51955627083629</v>
      </c>
      <c r="K450" s="3">
        <f t="shared" ref="K450:K462" si="314">2*(D450/3.1416)^0.5</f>
        <v>98.24018108974019</v>
      </c>
      <c r="L450" s="3">
        <f t="shared" ref="L450:L462" si="315">2*(E450/3.1416)^0.5</f>
        <v>99.085453881325833</v>
      </c>
      <c r="M450" s="3">
        <f t="shared" ref="M450:M462" si="316">2*(F450/3.1416)^0.5</f>
        <v>97.060173922437585</v>
      </c>
      <c r="N450" s="3"/>
      <c r="O450" s="3"/>
    </row>
    <row r="451" spans="1:15" x14ac:dyDescent="0.3">
      <c r="A451" t="s">
        <v>411</v>
      </c>
      <c r="B451" s="1">
        <v>12260</v>
      </c>
      <c r="C451" s="1">
        <v>17153</v>
      </c>
      <c r="D451" s="1">
        <v>14776</v>
      </c>
      <c r="E451" s="1">
        <v>13730</v>
      </c>
      <c r="F451" s="1">
        <v>12798</v>
      </c>
      <c r="I451" s="3">
        <f t="shared" si="312"/>
        <v>124.93950662525712</v>
      </c>
      <c r="J451" s="3">
        <f t="shared" si="313"/>
        <v>147.78303975702639</v>
      </c>
      <c r="K451" s="3">
        <f t="shared" si="314"/>
        <v>137.16174218500535</v>
      </c>
      <c r="L451" s="3">
        <f t="shared" si="315"/>
        <v>132.217767602442</v>
      </c>
      <c r="M451" s="3">
        <f t="shared" si="316"/>
        <v>127.65140652965496</v>
      </c>
      <c r="N451" s="3"/>
      <c r="O451" s="3"/>
    </row>
    <row r="452" spans="1:15" x14ac:dyDescent="0.3">
      <c r="A452" t="s">
        <v>412</v>
      </c>
      <c r="B452" s="1">
        <v>2298</v>
      </c>
      <c r="C452" s="1">
        <v>4563</v>
      </c>
      <c r="D452" s="1">
        <v>4134</v>
      </c>
      <c r="E452" s="1">
        <v>4697</v>
      </c>
      <c r="F452" s="1">
        <v>4466</v>
      </c>
      <c r="I452" s="3">
        <f t="shared" si="312"/>
        <v>54.091567104124323</v>
      </c>
      <c r="J452" s="3">
        <f t="shared" si="313"/>
        <v>76.221902736925173</v>
      </c>
      <c r="K452" s="3">
        <f t="shared" si="314"/>
        <v>72.550396066750196</v>
      </c>
      <c r="L452" s="3">
        <f t="shared" si="315"/>
        <v>77.332995266333413</v>
      </c>
      <c r="M452" s="3">
        <f t="shared" si="316"/>
        <v>75.407390286389841</v>
      </c>
      <c r="N452" s="3"/>
      <c r="O452" s="3"/>
    </row>
    <row r="453" spans="1:15" x14ac:dyDescent="0.3">
      <c r="A453" t="s">
        <v>413</v>
      </c>
      <c r="B453" s="1">
        <v>6072</v>
      </c>
      <c r="C453" s="1">
        <v>13747</v>
      </c>
      <c r="D453" s="1">
        <v>7996</v>
      </c>
      <c r="E453" s="1">
        <v>5368</v>
      </c>
      <c r="F453" s="1">
        <v>5093</v>
      </c>
      <c r="I453" s="3">
        <f t="shared" si="312"/>
        <v>87.926630988425742</v>
      </c>
      <c r="J453" s="3">
        <f t="shared" si="313"/>
        <v>132.29959596090376</v>
      </c>
      <c r="K453" s="3">
        <f t="shared" si="314"/>
        <v>100.89994842696551</v>
      </c>
      <c r="L453" s="3">
        <f t="shared" si="315"/>
        <v>82.672449422751612</v>
      </c>
      <c r="M453" s="3">
        <f t="shared" si="316"/>
        <v>80.526975837510591</v>
      </c>
      <c r="N453" s="3"/>
      <c r="O453" s="3"/>
    </row>
    <row r="454" spans="1:15" x14ac:dyDescent="0.3">
      <c r="A454" t="s">
        <v>414</v>
      </c>
      <c r="B454" s="1">
        <v>2477</v>
      </c>
      <c r="C454" s="1">
        <v>4622</v>
      </c>
      <c r="D454" s="1">
        <v>4353</v>
      </c>
      <c r="E454" s="1">
        <v>4037</v>
      </c>
      <c r="F454" s="1">
        <v>4177</v>
      </c>
      <c r="I454" s="3">
        <f t="shared" si="312"/>
        <v>56.158765810302391</v>
      </c>
      <c r="J454" s="3">
        <f t="shared" si="313"/>
        <v>76.713098062268216</v>
      </c>
      <c r="K454" s="3">
        <f t="shared" si="314"/>
        <v>74.447288585232542</v>
      </c>
      <c r="L454" s="3">
        <f t="shared" si="315"/>
        <v>71.6941840208044</v>
      </c>
      <c r="M454" s="3">
        <f t="shared" si="316"/>
        <v>72.926738181811984</v>
      </c>
      <c r="N454" s="3"/>
      <c r="O454" s="3"/>
    </row>
    <row r="455" spans="1:15" x14ac:dyDescent="0.3">
      <c r="A455" t="s">
        <v>415</v>
      </c>
      <c r="B455" s="1">
        <v>9509</v>
      </c>
      <c r="C455" s="1">
        <v>21369</v>
      </c>
      <c r="D455" s="1">
        <v>15885</v>
      </c>
      <c r="E455" s="1">
        <v>15507</v>
      </c>
      <c r="F455" s="1">
        <v>16920</v>
      </c>
      <c r="I455" s="3">
        <f t="shared" si="312"/>
        <v>110.0327520285266</v>
      </c>
      <c r="J455" s="3">
        <f t="shared" si="313"/>
        <v>164.94784693287818</v>
      </c>
      <c r="K455" s="3">
        <f t="shared" si="314"/>
        <v>142.21590231905046</v>
      </c>
      <c r="L455" s="3">
        <f t="shared" si="315"/>
        <v>140.5136272749437</v>
      </c>
      <c r="M455" s="3">
        <f t="shared" si="316"/>
        <v>146.77589284222839</v>
      </c>
      <c r="N455" s="3"/>
      <c r="O455" s="3"/>
    </row>
    <row r="456" spans="1:15" x14ac:dyDescent="0.3">
      <c r="A456" t="s">
        <v>416</v>
      </c>
      <c r="B456" s="1">
        <v>7511</v>
      </c>
      <c r="C456" s="1">
        <v>13170</v>
      </c>
      <c r="D456" s="1">
        <v>10488</v>
      </c>
      <c r="E456" s="1">
        <v>10453</v>
      </c>
      <c r="F456" s="1">
        <v>10148</v>
      </c>
      <c r="I456" s="3">
        <f t="shared" si="312"/>
        <v>97.792023485545613</v>
      </c>
      <c r="J456" s="3">
        <f t="shared" si="313"/>
        <v>129.49334188310613</v>
      </c>
      <c r="K456" s="3">
        <f t="shared" si="314"/>
        <v>115.55823258604728</v>
      </c>
      <c r="L456" s="3">
        <f t="shared" si="315"/>
        <v>115.36525403497191</v>
      </c>
      <c r="M456" s="3">
        <f t="shared" si="316"/>
        <v>113.66971753950375</v>
      </c>
      <c r="N456" s="3"/>
      <c r="O456" s="3"/>
    </row>
    <row r="457" spans="1:15" x14ac:dyDescent="0.3">
      <c r="A457" t="s">
        <v>417</v>
      </c>
      <c r="B457" s="1">
        <v>2723</v>
      </c>
      <c r="C457" s="1">
        <v>4442</v>
      </c>
      <c r="D457" s="1">
        <v>3395</v>
      </c>
      <c r="E457" s="1">
        <v>4365</v>
      </c>
      <c r="F457" s="1">
        <v>4536</v>
      </c>
      <c r="I457" s="3">
        <f t="shared" si="312"/>
        <v>58.881433176388683</v>
      </c>
      <c r="J457" s="3">
        <f t="shared" si="313"/>
        <v>75.204500079366397</v>
      </c>
      <c r="K457" s="3">
        <f t="shared" si="314"/>
        <v>65.746772895462769</v>
      </c>
      <c r="L457" s="3">
        <f t="shared" si="315"/>
        <v>74.549833108472797</v>
      </c>
      <c r="M457" s="3">
        <f t="shared" si="316"/>
        <v>75.996059565734839</v>
      </c>
      <c r="N457" s="3"/>
      <c r="O457" s="3"/>
    </row>
    <row r="458" spans="1:15" x14ac:dyDescent="0.3">
      <c r="A458" t="s">
        <v>418</v>
      </c>
      <c r="B458" s="1">
        <v>10650</v>
      </c>
      <c r="C458" s="1">
        <v>16948</v>
      </c>
      <c r="D458" s="1">
        <v>12770</v>
      </c>
      <c r="E458" s="1">
        <v>14077</v>
      </c>
      <c r="F458" s="1">
        <v>13689</v>
      </c>
      <c r="I458" s="3">
        <f t="shared" si="312"/>
        <v>116.44728181594616</v>
      </c>
      <c r="J458" s="3">
        <f t="shared" si="313"/>
        <v>146.89728841445381</v>
      </c>
      <c r="K458" s="3">
        <f t="shared" si="314"/>
        <v>127.51168952340534</v>
      </c>
      <c r="L458" s="3">
        <f t="shared" si="315"/>
        <v>133.87812053746973</v>
      </c>
      <c r="M458" s="3">
        <f t="shared" si="316"/>
        <v>132.02020818992767</v>
      </c>
      <c r="N458" s="3"/>
      <c r="O458" s="3"/>
    </row>
    <row r="459" spans="1:15" x14ac:dyDescent="0.3">
      <c r="A459" t="s">
        <v>419</v>
      </c>
      <c r="B459" s="1">
        <v>6437</v>
      </c>
      <c r="C459" s="1">
        <v>13162</v>
      </c>
      <c r="D459" s="1">
        <v>7445</v>
      </c>
      <c r="E459" s="1">
        <v>6115</v>
      </c>
      <c r="F459" s="1">
        <v>5630</v>
      </c>
      <c r="I459" s="3">
        <f t="shared" si="312"/>
        <v>90.530789149653828</v>
      </c>
      <c r="J459" s="3">
        <f t="shared" si="313"/>
        <v>129.45400611613442</v>
      </c>
      <c r="K459" s="3">
        <f t="shared" si="314"/>
        <v>97.361420716586338</v>
      </c>
      <c r="L459" s="3">
        <f t="shared" si="315"/>
        <v>88.237416153075458</v>
      </c>
      <c r="M459" s="3">
        <f t="shared" si="316"/>
        <v>84.6659428235712</v>
      </c>
      <c r="N459" s="3"/>
      <c r="O459" s="3"/>
    </row>
    <row r="460" spans="1:15" x14ac:dyDescent="0.3">
      <c r="A460" t="s">
        <v>420</v>
      </c>
      <c r="B460" s="1">
        <v>1762</v>
      </c>
      <c r="C460" s="1">
        <v>3654</v>
      </c>
      <c r="D460" s="1">
        <v>3148</v>
      </c>
      <c r="E460" s="1">
        <v>3395</v>
      </c>
      <c r="F460" s="1">
        <v>3965</v>
      </c>
      <c r="I460" s="3">
        <f t="shared" si="312"/>
        <v>47.364995847969055</v>
      </c>
      <c r="J460" s="3">
        <f t="shared" si="313"/>
        <v>68.208550909048782</v>
      </c>
      <c r="K460" s="3">
        <f t="shared" si="314"/>
        <v>63.309941668201425</v>
      </c>
      <c r="L460" s="3">
        <f t="shared" si="315"/>
        <v>65.746772895462769</v>
      </c>
      <c r="M460" s="3">
        <f t="shared" si="316"/>
        <v>71.0519738611072</v>
      </c>
      <c r="N460" s="3"/>
      <c r="O460" s="3"/>
    </row>
    <row r="461" spans="1:15" x14ac:dyDescent="0.3">
      <c r="A461" t="s">
        <v>421</v>
      </c>
      <c r="B461" s="1">
        <v>33246</v>
      </c>
      <c r="C461" s="1">
        <v>37008</v>
      </c>
      <c r="D461" s="1">
        <v>16940</v>
      </c>
      <c r="E461" s="1">
        <v>21109</v>
      </c>
      <c r="F461" s="1">
        <v>21987</v>
      </c>
      <c r="I461" s="3">
        <f t="shared" si="312"/>
        <v>205.74261327750801</v>
      </c>
      <c r="J461" s="3">
        <f t="shared" si="313"/>
        <v>217.07127604693525</v>
      </c>
      <c r="K461" s="3">
        <f t="shared" si="314"/>
        <v>146.86261420450199</v>
      </c>
      <c r="L461" s="3">
        <f t="shared" si="315"/>
        <v>163.94130260639054</v>
      </c>
      <c r="M461" s="3">
        <f t="shared" si="316"/>
        <v>167.31602555169997</v>
      </c>
      <c r="N461" s="3"/>
      <c r="O461" s="3"/>
    </row>
    <row r="462" spans="1:15" x14ac:dyDescent="0.3">
      <c r="A462" t="s">
        <v>422</v>
      </c>
      <c r="B462" s="1">
        <v>2688</v>
      </c>
      <c r="C462" s="1">
        <v>4704</v>
      </c>
      <c r="D462" s="1">
        <v>4086</v>
      </c>
      <c r="E462" s="1">
        <v>4393</v>
      </c>
      <c r="F462" s="1">
        <v>4417</v>
      </c>
      <c r="I462" s="3">
        <f t="shared" si="312"/>
        <v>58.50179393017045</v>
      </c>
      <c r="J462" s="3">
        <f t="shared" si="313"/>
        <v>77.390598995189492</v>
      </c>
      <c r="K462" s="3">
        <f t="shared" si="314"/>
        <v>72.127973867351358</v>
      </c>
      <c r="L462" s="3">
        <f t="shared" si="315"/>
        <v>74.788556881297453</v>
      </c>
      <c r="M462" s="3">
        <f t="shared" si="316"/>
        <v>74.992572418897367</v>
      </c>
      <c r="N462" s="3"/>
      <c r="O462" s="3"/>
    </row>
    <row r="463" spans="1:15" x14ac:dyDescent="0.3">
      <c r="A463" t="s">
        <v>423</v>
      </c>
      <c r="B463" s="1">
        <v>2489</v>
      </c>
      <c r="C463" s="1">
        <v>3776</v>
      </c>
      <c r="D463" s="1">
        <v>3894</v>
      </c>
      <c r="E463" s="1">
        <v>4123</v>
      </c>
      <c r="F463" s="1">
        <v>4612</v>
      </c>
      <c r="I463" s="3">
        <f t="shared" ref="I463:I464" si="317">2*(B463/3.1416)^0.5</f>
        <v>56.29463399068014</v>
      </c>
      <c r="J463" s="3">
        <f t="shared" ref="J463:J464" si="318">2*(C463/3.1416)^0.5</f>
        <v>69.337877659541277</v>
      </c>
      <c r="K463" s="3">
        <f t="shared" ref="K463:K464" si="319">2*(D463/3.1416)^0.5</f>
        <v>70.4129476252579</v>
      </c>
      <c r="L463" s="3">
        <f t="shared" ref="L463:L464" si="320">2*(E463/3.1416)^0.5</f>
        <v>72.453808507223599</v>
      </c>
      <c r="M463" s="3">
        <f t="shared" ref="M463:M464" si="321">2*(F463/3.1416)^0.5</f>
        <v>76.630066218408274</v>
      </c>
      <c r="N463" s="3"/>
      <c r="O463" s="3"/>
    </row>
    <row r="464" spans="1:15" x14ac:dyDescent="0.3">
      <c r="A464" t="s">
        <v>424</v>
      </c>
      <c r="B464" s="1">
        <v>2019</v>
      </c>
      <c r="C464" s="1">
        <v>2388</v>
      </c>
      <c r="D464" s="1">
        <v>2737</v>
      </c>
      <c r="E464" s="1">
        <v>2924</v>
      </c>
      <c r="F464" s="1">
        <v>2709</v>
      </c>
      <c r="I464" s="3">
        <f t="shared" si="317"/>
        <v>50.701722155052671</v>
      </c>
      <c r="J464" s="3">
        <f t="shared" si="318"/>
        <v>55.14062860397825</v>
      </c>
      <c r="K464" s="3">
        <f t="shared" si="319"/>
        <v>59.032605269024721</v>
      </c>
      <c r="L464" s="3">
        <f t="shared" si="320"/>
        <v>61.015930075216609</v>
      </c>
      <c r="M464" s="3">
        <f t="shared" si="321"/>
        <v>58.729871964465978</v>
      </c>
      <c r="N464" s="3"/>
      <c r="O464" s="3"/>
    </row>
    <row r="465" spans="1:15" x14ac:dyDescent="0.3">
      <c r="A465" t="s">
        <v>425</v>
      </c>
      <c r="B465" s="1">
        <v>4778</v>
      </c>
      <c r="C465" s="1">
        <v>7560</v>
      </c>
      <c r="D465" s="1">
        <v>4113</v>
      </c>
      <c r="E465" s="1">
        <v>5516</v>
      </c>
      <c r="F465" s="1">
        <v>5429</v>
      </c>
      <c r="I465" s="3">
        <f t="shared" ref="I465" si="322">2*(B465/3.1416)^0.5</f>
        <v>77.996950702052686</v>
      </c>
      <c r="J465" s="3">
        <f t="shared" ref="J465" si="323">2*(C465/3.1416)^0.5</f>
        <v>98.110491025159291</v>
      </c>
      <c r="K465" s="3">
        <f t="shared" ref="K465" si="324">2*(D465/3.1416)^0.5</f>
        <v>72.365889765329939</v>
      </c>
      <c r="L465" s="3">
        <f t="shared" ref="L465" si="325">2*(E465/3.1416)^0.5</f>
        <v>83.804372830573982</v>
      </c>
      <c r="M465" s="3">
        <f t="shared" ref="M465" si="326">2*(F465/3.1416)^0.5</f>
        <v>83.140852318015305</v>
      </c>
      <c r="N465" s="3"/>
      <c r="O465" s="3"/>
    </row>
    <row r="466" spans="1:15" x14ac:dyDescent="0.3">
      <c r="I466" s="6">
        <f>AVERAGE(I438:I465)</f>
        <v>90.648706915433522</v>
      </c>
      <c r="J466" s="6">
        <f t="shared" ref="J466:M466" si="327">AVERAGE(J438:J465)</f>
        <v>112.15836823898458</v>
      </c>
      <c r="K466" s="6">
        <f t="shared" si="327"/>
        <v>99.451820703597591</v>
      </c>
      <c r="L466" s="6">
        <f t="shared" si="327"/>
        <v>97.923888404842259</v>
      </c>
      <c r="M466" s="6">
        <f t="shared" si="327"/>
        <v>98.30161115633129</v>
      </c>
    </row>
    <row r="467" spans="1:15" x14ac:dyDescent="0.3">
      <c r="A467" t="s">
        <v>452</v>
      </c>
      <c r="B467" s="1">
        <v>3354</v>
      </c>
      <c r="C467" s="1">
        <v>4643</v>
      </c>
      <c r="D467" s="1">
        <v>3574</v>
      </c>
      <c r="E467" s="1">
        <v>3300</v>
      </c>
      <c r="F467" s="1">
        <v>3243</v>
      </c>
      <c r="I467" s="3">
        <f t="shared" ref="I467:I482" si="328">2*(B467/3.1416)^0.5</f>
        <v>65.348568820640864</v>
      </c>
      <c r="J467" s="3">
        <f t="shared" ref="J467:J482" si="329">2*(C467/3.1416)^0.5</f>
        <v>76.887173066940221</v>
      </c>
      <c r="K467" s="3">
        <f t="shared" ref="K467:K482" si="330">2*(D467/3.1416)^0.5</f>
        <v>67.457745972749208</v>
      </c>
      <c r="L467" s="3">
        <f t="shared" ref="L467:L482" si="331">2*(E467/3.1416)^0.5</f>
        <v>64.820372355216449</v>
      </c>
      <c r="M467" s="3">
        <f t="shared" ref="M467:M482" si="332">2*(F467/3.1416)^0.5</f>
        <v>64.258121571749342</v>
      </c>
      <c r="N467" s="3"/>
      <c r="O467" s="3"/>
    </row>
    <row r="468" spans="1:15" x14ac:dyDescent="0.3">
      <c r="A468" t="s">
        <v>453</v>
      </c>
      <c r="B468" s="1">
        <v>2668</v>
      </c>
      <c r="C468" s="1">
        <v>4475</v>
      </c>
      <c r="D468" s="1">
        <v>4215</v>
      </c>
      <c r="E468" s="1">
        <v>3265</v>
      </c>
      <c r="F468" s="1">
        <v>3659</v>
      </c>
      <c r="I468" s="3">
        <f t="shared" si="328"/>
        <v>58.28374697718948</v>
      </c>
      <c r="J468" s="3">
        <f t="shared" si="329"/>
        <v>75.483333517473312</v>
      </c>
      <c r="K468" s="3">
        <f t="shared" si="330"/>
        <v>73.257710388722998</v>
      </c>
      <c r="L468" s="3">
        <f t="shared" si="331"/>
        <v>64.475711647189357</v>
      </c>
      <c r="M468" s="3">
        <f t="shared" si="332"/>
        <v>68.255201999181494</v>
      </c>
      <c r="N468" s="3"/>
      <c r="O468" s="3"/>
    </row>
    <row r="469" spans="1:15" x14ac:dyDescent="0.3">
      <c r="A469" t="s">
        <v>454</v>
      </c>
      <c r="B469" s="1">
        <v>6496</v>
      </c>
      <c r="C469" s="1">
        <v>9914</v>
      </c>
      <c r="D469" s="1">
        <v>9297</v>
      </c>
      <c r="E469" s="1">
        <v>7362</v>
      </c>
      <c r="F469" s="1">
        <v>6868</v>
      </c>
      <c r="I469" s="3">
        <f t="shared" si="328"/>
        <v>90.944734545398376</v>
      </c>
      <c r="J469" s="3">
        <f t="shared" si="329"/>
        <v>112.35153460789792</v>
      </c>
      <c r="K469" s="3">
        <f t="shared" si="330"/>
        <v>108.79926638857512</v>
      </c>
      <c r="L469" s="3">
        <f t="shared" si="331"/>
        <v>96.817186536594463</v>
      </c>
      <c r="M469" s="3">
        <f t="shared" si="332"/>
        <v>93.512505819215136</v>
      </c>
      <c r="N469" s="3"/>
      <c r="O469" s="3"/>
    </row>
    <row r="470" spans="1:15" x14ac:dyDescent="0.3">
      <c r="A470" t="s">
        <v>455</v>
      </c>
      <c r="B470" s="1">
        <v>33000</v>
      </c>
      <c r="C470" s="1">
        <v>47534</v>
      </c>
      <c r="D470" s="1">
        <v>24203</v>
      </c>
      <c r="E470" s="1">
        <v>18058</v>
      </c>
      <c r="F470" s="1">
        <v>19967</v>
      </c>
      <c r="I470" s="3">
        <f t="shared" si="328"/>
        <v>204.98001542269694</v>
      </c>
      <c r="J470" s="3">
        <f t="shared" si="329"/>
        <v>246.01224968000116</v>
      </c>
      <c r="K470" s="3">
        <f t="shared" si="330"/>
        <v>175.54527803297373</v>
      </c>
      <c r="L470" s="3">
        <f t="shared" si="331"/>
        <v>151.63148068024134</v>
      </c>
      <c r="M470" s="3">
        <f t="shared" si="332"/>
        <v>159.44502043137504</v>
      </c>
      <c r="N470" s="3"/>
      <c r="O470" s="3"/>
    </row>
    <row r="471" spans="1:15" x14ac:dyDescent="0.3">
      <c r="A471" t="s">
        <v>456</v>
      </c>
      <c r="B471" s="1">
        <v>4672</v>
      </c>
      <c r="C471" s="1">
        <v>5180</v>
      </c>
      <c r="D471" s="1">
        <v>4535</v>
      </c>
      <c r="E471" s="1">
        <v>3562</v>
      </c>
      <c r="F471" s="1">
        <v>3905</v>
      </c>
      <c r="I471" s="3">
        <f t="shared" si="328"/>
        <v>77.126916460331088</v>
      </c>
      <c r="J471" s="3">
        <f t="shared" si="329"/>
        <v>81.211855162253443</v>
      </c>
      <c r="K471" s="3">
        <f t="shared" si="330"/>
        <v>75.987682113296245</v>
      </c>
      <c r="L471" s="3">
        <f t="shared" si="331"/>
        <v>67.344403278340152</v>
      </c>
      <c r="M471" s="3">
        <f t="shared" si="332"/>
        <v>70.512330804747961</v>
      </c>
      <c r="N471" s="3"/>
      <c r="O471" s="3"/>
    </row>
    <row r="472" spans="1:15" x14ac:dyDescent="0.3">
      <c r="A472" t="s">
        <v>457</v>
      </c>
      <c r="B472" s="1">
        <v>13764</v>
      </c>
      <c r="C472" s="1">
        <v>34272</v>
      </c>
      <c r="D472" s="1">
        <v>27980</v>
      </c>
      <c r="E472" s="1">
        <v>24362</v>
      </c>
      <c r="F472" s="1">
        <v>23939</v>
      </c>
      <c r="I472" s="3">
        <f t="shared" si="328"/>
        <v>132.38137373914583</v>
      </c>
      <c r="J472" s="3">
        <f t="shared" si="329"/>
        <v>208.89318714683742</v>
      </c>
      <c r="K472" s="3">
        <f t="shared" si="330"/>
        <v>188.74628249205577</v>
      </c>
      <c r="L472" s="3">
        <f t="shared" si="331"/>
        <v>176.12095063871126</v>
      </c>
      <c r="M472" s="3">
        <f t="shared" si="332"/>
        <v>174.5852519140507</v>
      </c>
      <c r="N472" s="3"/>
      <c r="O472" s="3"/>
    </row>
    <row r="473" spans="1:15" x14ac:dyDescent="0.3">
      <c r="A473" t="s">
        <v>458</v>
      </c>
      <c r="B473" s="1">
        <v>13710</v>
      </c>
      <c r="C473" s="1">
        <v>25137</v>
      </c>
      <c r="D473" s="1">
        <v>15586</v>
      </c>
      <c r="E473" s="1">
        <v>18381</v>
      </c>
      <c r="F473" s="1">
        <v>19314</v>
      </c>
      <c r="I473" s="3">
        <f t="shared" si="328"/>
        <v>132.12143406134479</v>
      </c>
      <c r="J473" s="3">
        <f t="shared" si="329"/>
        <v>178.9003845540386</v>
      </c>
      <c r="K473" s="3">
        <f t="shared" si="330"/>
        <v>140.87109404978293</v>
      </c>
      <c r="L473" s="3">
        <f t="shared" si="331"/>
        <v>152.98157191157964</v>
      </c>
      <c r="M473" s="3">
        <f t="shared" si="332"/>
        <v>156.81610587525537</v>
      </c>
      <c r="N473" s="3"/>
      <c r="O473" s="3"/>
    </row>
    <row r="474" spans="1:15" x14ac:dyDescent="0.3">
      <c r="A474" t="s">
        <v>459</v>
      </c>
      <c r="B474" s="1">
        <v>2112</v>
      </c>
      <c r="C474" s="1">
        <v>3222</v>
      </c>
      <c r="D474" s="1">
        <v>3318</v>
      </c>
      <c r="E474" s="1">
        <v>3112</v>
      </c>
      <c r="F474" s="1">
        <v>3258</v>
      </c>
      <c r="I474" s="3">
        <f t="shared" si="328"/>
        <v>51.856297884173152</v>
      </c>
      <c r="J474" s="3">
        <f t="shared" si="329"/>
        <v>64.049732396125421</v>
      </c>
      <c r="K474" s="3">
        <f t="shared" si="330"/>
        <v>64.996914776636004</v>
      </c>
      <c r="L474" s="3">
        <f t="shared" si="331"/>
        <v>62.946899825220264</v>
      </c>
      <c r="M474" s="3">
        <f t="shared" si="332"/>
        <v>64.406558178806847</v>
      </c>
      <c r="N474" s="3"/>
      <c r="O474" s="3"/>
    </row>
    <row r="475" spans="1:15" x14ac:dyDescent="0.3">
      <c r="A475" t="s">
        <v>460</v>
      </c>
      <c r="B475" s="1">
        <v>2650</v>
      </c>
      <c r="C475" s="1">
        <v>4778</v>
      </c>
      <c r="D475" s="1">
        <v>5651</v>
      </c>
      <c r="E475" s="1">
        <v>3580</v>
      </c>
      <c r="F475" s="1">
        <v>3364</v>
      </c>
      <c r="I475" s="3">
        <f t="shared" si="328"/>
        <v>58.086804899982823</v>
      </c>
      <c r="J475" s="3">
        <f t="shared" si="329"/>
        <v>77.996950702052686</v>
      </c>
      <c r="K475" s="3">
        <f t="shared" si="330"/>
        <v>84.823698587827835</v>
      </c>
      <c r="L475" s="3">
        <f t="shared" si="331"/>
        <v>67.514345965343452</v>
      </c>
      <c r="M475" s="3">
        <f t="shared" si="332"/>
        <v>65.445915171075242</v>
      </c>
      <c r="N475" s="3"/>
      <c r="O475" s="3"/>
    </row>
    <row r="476" spans="1:15" x14ac:dyDescent="0.3">
      <c r="A476" t="s">
        <v>461</v>
      </c>
      <c r="B476" s="1">
        <v>4297</v>
      </c>
      <c r="C476" s="1">
        <v>9154</v>
      </c>
      <c r="D476" s="1">
        <v>9535</v>
      </c>
      <c r="E476" s="1">
        <v>8109</v>
      </c>
      <c r="F476" s="1">
        <v>6645</v>
      </c>
      <c r="I476" s="3">
        <f t="shared" si="328"/>
        <v>73.966867784982355</v>
      </c>
      <c r="J476" s="3">
        <f t="shared" si="329"/>
        <v>107.95928648134202</v>
      </c>
      <c r="K476" s="3">
        <f t="shared" si="330"/>
        <v>110.18307796446074</v>
      </c>
      <c r="L476" s="3">
        <f t="shared" si="331"/>
        <v>101.61040952911924</v>
      </c>
      <c r="M476" s="3">
        <f t="shared" si="332"/>
        <v>91.981829673412975</v>
      </c>
      <c r="N476" s="3"/>
      <c r="O476" s="3"/>
    </row>
    <row r="477" spans="1:15" x14ac:dyDescent="0.3">
      <c r="A477" t="s">
        <v>462</v>
      </c>
      <c r="B477" s="1">
        <v>7090</v>
      </c>
      <c r="C477" s="1">
        <v>12059</v>
      </c>
      <c r="D477" s="1">
        <v>10221</v>
      </c>
      <c r="E477" s="1">
        <v>9606</v>
      </c>
      <c r="F477" s="1">
        <v>9823</v>
      </c>
      <c r="I477" s="3">
        <f t="shared" si="328"/>
        <v>95.011826961391392</v>
      </c>
      <c r="J477" s="3">
        <f t="shared" si="329"/>
        <v>123.91109621710427</v>
      </c>
      <c r="K477" s="3">
        <f t="shared" si="330"/>
        <v>114.07782849847479</v>
      </c>
      <c r="L477" s="3">
        <f t="shared" si="331"/>
        <v>110.5925425424544</v>
      </c>
      <c r="M477" s="3">
        <f t="shared" si="332"/>
        <v>111.83471196869266</v>
      </c>
      <c r="N477" s="3"/>
      <c r="O477" s="3"/>
    </row>
    <row r="478" spans="1:15" x14ac:dyDescent="0.3">
      <c r="A478" t="s">
        <v>463</v>
      </c>
      <c r="B478" s="1">
        <v>2354</v>
      </c>
      <c r="C478" s="1">
        <v>2951</v>
      </c>
      <c r="D478" s="1">
        <v>4219</v>
      </c>
      <c r="E478" s="1">
        <v>4054</v>
      </c>
      <c r="F478" s="1">
        <v>3981</v>
      </c>
      <c r="I478" s="3">
        <f t="shared" si="328"/>
        <v>54.746679164601581</v>
      </c>
      <c r="J478" s="3">
        <f t="shared" si="329"/>
        <v>61.296991037589166</v>
      </c>
      <c r="K478" s="3">
        <f t="shared" si="330"/>
        <v>73.292462625207449</v>
      </c>
      <c r="L478" s="3">
        <f t="shared" si="331"/>
        <v>71.844979254322183</v>
      </c>
      <c r="M478" s="3">
        <f t="shared" si="332"/>
        <v>71.195187861520026</v>
      </c>
      <c r="N478" s="3"/>
      <c r="O478" s="3"/>
    </row>
    <row r="479" spans="1:15" x14ac:dyDescent="0.3">
      <c r="A479" t="s">
        <v>464</v>
      </c>
      <c r="B479" s="1">
        <v>3963</v>
      </c>
      <c r="C479" s="1">
        <v>7116</v>
      </c>
      <c r="D479" s="1">
        <v>5592</v>
      </c>
      <c r="E479" s="1">
        <v>5729</v>
      </c>
      <c r="F479" s="1">
        <v>5922</v>
      </c>
      <c r="I479" s="3">
        <f t="shared" si="328"/>
        <v>71.03405180914821</v>
      </c>
      <c r="J479" s="3">
        <f t="shared" si="329"/>
        <v>95.185878224096825</v>
      </c>
      <c r="K479" s="3">
        <f t="shared" si="330"/>
        <v>84.379730294927867</v>
      </c>
      <c r="L479" s="3">
        <f t="shared" si="331"/>
        <v>85.407097447298227</v>
      </c>
      <c r="M479" s="3">
        <f t="shared" si="332"/>
        <v>86.833789229030302</v>
      </c>
      <c r="N479" s="3"/>
      <c r="O479" s="3"/>
    </row>
    <row r="480" spans="1:15" x14ac:dyDescent="0.3">
      <c r="A480" t="s">
        <v>465</v>
      </c>
      <c r="B480" s="1">
        <v>10931</v>
      </c>
      <c r="C480" s="1">
        <v>22340</v>
      </c>
      <c r="D480" s="1">
        <v>18566</v>
      </c>
      <c r="E480" s="1">
        <v>19410</v>
      </c>
      <c r="F480" s="1">
        <v>18089</v>
      </c>
      <c r="I480" s="3">
        <f t="shared" si="328"/>
        <v>117.97350938981563</v>
      </c>
      <c r="J480" s="3">
        <f t="shared" si="329"/>
        <v>168.65380195742151</v>
      </c>
      <c r="K480" s="3">
        <f t="shared" si="330"/>
        <v>153.74950442033412</v>
      </c>
      <c r="L480" s="3">
        <f t="shared" si="331"/>
        <v>157.20534905767457</v>
      </c>
      <c r="M480" s="3">
        <f t="shared" si="332"/>
        <v>151.76157704396192</v>
      </c>
      <c r="N480" s="3"/>
      <c r="O480" s="3"/>
    </row>
    <row r="481" spans="1:15" x14ac:dyDescent="0.3">
      <c r="A481" t="s">
        <v>466</v>
      </c>
      <c r="B481" s="1">
        <v>3976</v>
      </c>
      <c r="C481" s="1">
        <v>7605</v>
      </c>
      <c r="D481" s="1">
        <v>5367</v>
      </c>
      <c r="E481" s="1">
        <v>5804</v>
      </c>
      <c r="F481" s="1">
        <v>6080</v>
      </c>
      <c r="I481" s="3">
        <f t="shared" si="328"/>
        <v>71.150464452457058</v>
      </c>
      <c r="J481" s="3">
        <f t="shared" si="329"/>
        <v>98.402053305450906</v>
      </c>
      <c r="K481" s="3">
        <f t="shared" si="330"/>
        <v>82.6647485751337</v>
      </c>
      <c r="L481" s="3">
        <f t="shared" si="331"/>
        <v>85.964324210243518</v>
      </c>
      <c r="M481" s="3">
        <f t="shared" si="332"/>
        <v>87.984534604177028</v>
      </c>
      <c r="N481" s="3"/>
      <c r="O481" s="3"/>
    </row>
    <row r="482" spans="1:15" x14ac:dyDescent="0.3">
      <c r="A482" t="s">
        <v>467</v>
      </c>
      <c r="B482" s="1">
        <v>5071</v>
      </c>
      <c r="C482" s="1">
        <v>8675</v>
      </c>
      <c r="D482" s="1">
        <v>8177</v>
      </c>
      <c r="E482" s="1">
        <v>7768</v>
      </c>
      <c r="F482" s="1">
        <v>8158</v>
      </c>
      <c r="I482" s="3">
        <f t="shared" si="328"/>
        <v>80.352863253609215</v>
      </c>
      <c r="J482" s="3">
        <f t="shared" si="329"/>
        <v>105.09675171858457</v>
      </c>
      <c r="K482" s="3">
        <f t="shared" si="330"/>
        <v>102.03555954301133</v>
      </c>
      <c r="L482" s="3">
        <f t="shared" si="331"/>
        <v>99.451001278054193</v>
      </c>
      <c r="M482" s="3">
        <f t="shared" si="332"/>
        <v>101.91694616929847</v>
      </c>
      <c r="N482" s="3"/>
      <c r="O482" s="3"/>
    </row>
    <row r="483" spans="1:15" x14ac:dyDescent="0.3">
      <c r="A483" t="s">
        <v>468</v>
      </c>
      <c r="B483" s="1">
        <v>6082</v>
      </c>
      <c r="C483" s="1">
        <v>7753</v>
      </c>
      <c r="D483" s="1">
        <v>7635</v>
      </c>
      <c r="E483" s="1">
        <v>7781</v>
      </c>
      <c r="F483" s="1">
        <v>9044</v>
      </c>
      <c r="I483" s="3">
        <f t="shared" ref="I483:I488" si="333">2*(B483/3.1416)^0.5</f>
        <v>87.999004554871718</v>
      </c>
      <c r="J483" s="3">
        <f t="shared" ref="J483:J488" si="334">2*(C483/3.1416)^0.5</f>
        <v>99.354934989144979</v>
      </c>
      <c r="K483" s="3">
        <f t="shared" ref="K483:K488" si="335">2*(D483/3.1416)^0.5</f>
        <v>98.595949165010964</v>
      </c>
      <c r="L483" s="3">
        <f t="shared" ref="L483:L488" si="336">2*(E483/3.1416)^0.5</f>
        <v>99.534183728923708</v>
      </c>
      <c r="M483" s="3">
        <f t="shared" ref="M483:M488" si="337">2*(F483/3.1416)^0.5</f>
        <v>107.30867399773196</v>
      </c>
      <c r="N483" s="3"/>
      <c r="O483" s="3"/>
    </row>
    <row r="484" spans="1:15" x14ac:dyDescent="0.3">
      <c r="A484" t="s">
        <v>469</v>
      </c>
      <c r="B484" s="1">
        <v>2685</v>
      </c>
      <c r="C484" s="1">
        <v>5771</v>
      </c>
      <c r="D484" s="1">
        <v>4282</v>
      </c>
      <c r="E484" s="1">
        <v>4224</v>
      </c>
      <c r="F484" s="1">
        <v>4964</v>
      </c>
      <c r="I484" s="3">
        <f t="shared" si="333"/>
        <v>58.46913872587885</v>
      </c>
      <c r="J484" s="3">
        <f t="shared" si="334"/>
        <v>85.719590702482776</v>
      </c>
      <c r="K484" s="3">
        <f t="shared" si="335"/>
        <v>73.837652870407155</v>
      </c>
      <c r="L484" s="3">
        <f t="shared" si="336"/>
        <v>73.335879762256909</v>
      </c>
      <c r="M484" s="3">
        <f t="shared" si="337"/>
        <v>79.500605786033603</v>
      </c>
      <c r="N484" s="3"/>
      <c r="O484" s="3"/>
    </row>
    <row r="485" spans="1:15" x14ac:dyDescent="0.3">
      <c r="A485" t="s">
        <v>470</v>
      </c>
      <c r="B485" s="1">
        <v>38815</v>
      </c>
      <c r="C485" s="1">
        <v>44893</v>
      </c>
      <c r="D485" s="1">
        <v>28092</v>
      </c>
      <c r="E485" s="1">
        <v>24755</v>
      </c>
      <c r="F485" s="1">
        <v>23318</v>
      </c>
      <c r="I485" s="3">
        <f t="shared" si="333"/>
        <v>222.30761876700006</v>
      </c>
      <c r="J485" s="3">
        <f t="shared" si="334"/>
        <v>239.08034050969718</v>
      </c>
      <c r="K485" s="3">
        <f t="shared" si="335"/>
        <v>189.12366760962149</v>
      </c>
      <c r="L485" s="3">
        <f t="shared" si="336"/>
        <v>177.53583081973503</v>
      </c>
      <c r="M485" s="3">
        <f t="shared" si="337"/>
        <v>172.3059206108878</v>
      </c>
      <c r="N485" s="3"/>
      <c r="O485" s="3"/>
    </row>
    <row r="486" spans="1:15" x14ac:dyDescent="0.3">
      <c r="A486" t="s">
        <v>471</v>
      </c>
      <c r="B486" s="1">
        <v>3034</v>
      </c>
      <c r="C486" s="1">
        <v>4771</v>
      </c>
      <c r="D486" s="1">
        <v>5790</v>
      </c>
      <c r="E486" s="1">
        <v>4100</v>
      </c>
      <c r="F486" s="1">
        <v>3595</v>
      </c>
      <c r="I486" s="3">
        <f t="shared" si="333"/>
        <v>62.153034884490452</v>
      </c>
      <c r="J486" s="3">
        <f t="shared" si="334"/>
        <v>77.939795116788432</v>
      </c>
      <c r="K486" s="3">
        <f t="shared" si="335"/>
        <v>85.860583069187811</v>
      </c>
      <c r="L486" s="3">
        <f t="shared" si="336"/>
        <v>72.25143546084243</v>
      </c>
      <c r="M486" s="3">
        <f t="shared" si="337"/>
        <v>67.655638786714604</v>
      </c>
      <c r="N486" s="3"/>
      <c r="O486" s="3"/>
    </row>
    <row r="487" spans="1:15" x14ac:dyDescent="0.3">
      <c r="A487" t="s">
        <v>472</v>
      </c>
      <c r="B487" s="1">
        <v>6355</v>
      </c>
      <c r="C487" s="1">
        <v>11031</v>
      </c>
      <c r="D487" s="1">
        <v>8811</v>
      </c>
      <c r="E487" s="1">
        <v>7338</v>
      </c>
      <c r="F487" s="1">
        <v>6676</v>
      </c>
      <c r="I487" s="3">
        <f t="shared" si="333"/>
        <v>89.952311729805103</v>
      </c>
      <c r="J487" s="3">
        <f t="shared" si="334"/>
        <v>118.5119089985658</v>
      </c>
      <c r="K487" s="3">
        <f t="shared" si="335"/>
        <v>105.91736115933961</v>
      </c>
      <c r="L487" s="3">
        <f t="shared" si="336"/>
        <v>96.659246486020294</v>
      </c>
      <c r="M487" s="3">
        <f t="shared" si="337"/>
        <v>92.19613507982173</v>
      </c>
      <c r="N487" s="3"/>
      <c r="O487" s="3"/>
    </row>
    <row r="488" spans="1:15" x14ac:dyDescent="0.3">
      <c r="A488" t="s">
        <v>473</v>
      </c>
      <c r="B488" s="1">
        <v>7547</v>
      </c>
      <c r="C488" s="1">
        <v>12010</v>
      </c>
      <c r="D488" s="1">
        <v>12508</v>
      </c>
      <c r="E488" s="1">
        <v>10250</v>
      </c>
      <c r="F488" s="1">
        <v>9227</v>
      </c>
      <c r="I488" s="3">
        <f t="shared" si="333"/>
        <v>98.026100472385707</v>
      </c>
      <c r="J488" s="3">
        <f t="shared" si="334"/>
        <v>123.65909256469625</v>
      </c>
      <c r="K488" s="3">
        <f t="shared" si="335"/>
        <v>126.19684221273729</v>
      </c>
      <c r="L488" s="3">
        <f t="shared" si="336"/>
        <v>114.23955013645974</v>
      </c>
      <c r="M488" s="3">
        <f t="shared" si="337"/>
        <v>108.38890075546175</v>
      </c>
      <c r="N488" s="3"/>
      <c r="O488" s="3"/>
    </row>
    <row r="489" spans="1:15" x14ac:dyDescent="0.3">
      <c r="I489" s="6">
        <f>AVERAGE(I467:I488)</f>
        <v>93.376062034606406</v>
      </c>
      <c r="J489" s="6">
        <f t="shared" ref="J489:M489" si="338">AVERAGE(J467:J488)</f>
        <v>119.38899648439023</v>
      </c>
      <c r="K489" s="6">
        <f t="shared" si="338"/>
        <v>108.20002912774883</v>
      </c>
      <c r="L489" s="6">
        <f t="shared" si="338"/>
        <v>102.28567057053823</v>
      </c>
      <c r="M489" s="6">
        <f t="shared" si="338"/>
        <v>102.18643015146375</v>
      </c>
    </row>
    <row r="490" spans="1:15" x14ac:dyDescent="0.3">
      <c r="A490" t="s">
        <v>474</v>
      </c>
      <c r="B490" s="1">
        <v>2414</v>
      </c>
      <c r="C490" s="1">
        <v>3712</v>
      </c>
      <c r="D490" s="1">
        <v>3660</v>
      </c>
      <c r="E490" s="1">
        <v>4554</v>
      </c>
      <c r="F490" s="1">
        <v>5700</v>
      </c>
      <c r="I490" s="3">
        <f t="shared" ref="I490:I501" si="339">2*(B490/3.1416)^0.5</f>
        <v>55.43999525246258</v>
      </c>
      <c r="J490" s="3">
        <f t="shared" ref="J490:J501" si="340">2*(C490/3.1416)^0.5</f>
        <v>68.747757330831121</v>
      </c>
      <c r="K490" s="3">
        <f t="shared" ref="K490:K501" si="341">2*(D490/3.1416)^0.5</f>
        <v>68.264528391518425</v>
      </c>
      <c r="L490" s="3">
        <f t="shared" ref="L490:L501" si="342">2*(E490/3.1416)^0.5</f>
        <v>76.146696105156735</v>
      </c>
      <c r="M490" s="3">
        <f t="shared" ref="M490:M501" si="343">2*(F490/3.1416)^0.5</f>
        <v>85.19065931144695</v>
      </c>
      <c r="N490" s="3"/>
      <c r="O490" s="3"/>
    </row>
    <row r="491" spans="1:15" x14ac:dyDescent="0.3">
      <c r="A491" t="s">
        <v>475</v>
      </c>
      <c r="B491" s="1">
        <v>1189</v>
      </c>
      <c r="C491" s="1">
        <v>1629</v>
      </c>
      <c r="D491" s="1">
        <v>1744</v>
      </c>
      <c r="E491" s="1">
        <v>1912</v>
      </c>
      <c r="F491" s="1">
        <v>1877</v>
      </c>
      <c r="I491" s="3">
        <f t="shared" si="339"/>
        <v>38.908588750867857</v>
      </c>
      <c r="J491" s="3">
        <f t="shared" si="340"/>
        <v>45.542314041120214</v>
      </c>
      <c r="K491" s="3">
        <f t="shared" si="341"/>
        <v>47.122442354633428</v>
      </c>
      <c r="L491" s="3">
        <f t="shared" si="342"/>
        <v>49.339926193512476</v>
      </c>
      <c r="M491" s="3">
        <f t="shared" si="343"/>
        <v>48.886245886996278</v>
      </c>
      <c r="N491" s="3"/>
      <c r="O491" s="3"/>
    </row>
    <row r="492" spans="1:15" x14ac:dyDescent="0.3">
      <c r="A492" t="s">
        <v>476</v>
      </c>
      <c r="B492" s="1">
        <v>1755</v>
      </c>
      <c r="C492" s="1">
        <v>2198</v>
      </c>
      <c r="D492" s="1">
        <v>2819</v>
      </c>
      <c r="E492" s="1">
        <v>2713</v>
      </c>
      <c r="F492" s="1">
        <v>2982</v>
      </c>
      <c r="I492" s="3">
        <f t="shared" si="339"/>
        <v>47.270817379294876</v>
      </c>
      <c r="J492" s="3">
        <f t="shared" si="340"/>
        <v>52.901549835941132</v>
      </c>
      <c r="K492" s="3">
        <f t="shared" si="341"/>
        <v>59.910382100029459</v>
      </c>
      <c r="L492" s="3">
        <f t="shared" si="342"/>
        <v>58.773215049306124</v>
      </c>
      <c r="M492" s="3">
        <f t="shared" si="343"/>
        <v>61.618109706889477</v>
      </c>
      <c r="N492" s="3"/>
      <c r="O492" s="3"/>
    </row>
    <row r="493" spans="1:15" x14ac:dyDescent="0.3">
      <c r="A493" t="s">
        <v>477</v>
      </c>
      <c r="B493" s="1">
        <v>2792</v>
      </c>
      <c r="C493" s="1">
        <v>3428</v>
      </c>
      <c r="D493" s="1">
        <v>4712</v>
      </c>
      <c r="E493" s="1">
        <v>5019</v>
      </c>
      <c r="F493" s="1">
        <v>4736</v>
      </c>
      <c r="I493" s="3">
        <f t="shared" si="339"/>
        <v>59.622785041064347</v>
      </c>
      <c r="J493" s="3">
        <f t="shared" si="340"/>
        <v>66.065535288002067</v>
      </c>
      <c r="K493" s="3">
        <f t="shared" si="341"/>
        <v>77.456379371702226</v>
      </c>
      <c r="L493" s="3">
        <f t="shared" si="342"/>
        <v>79.939816934684075</v>
      </c>
      <c r="M493" s="3">
        <f t="shared" si="343"/>
        <v>77.653386165637102</v>
      </c>
      <c r="N493" s="3"/>
      <c r="O493" s="3"/>
    </row>
    <row r="494" spans="1:15" x14ac:dyDescent="0.3">
      <c r="A494" t="s">
        <v>478</v>
      </c>
      <c r="B494" s="1">
        <v>1675</v>
      </c>
      <c r="C494" s="1">
        <v>1964</v>
      </c>
      <c r="D494" s="1">
        <v>2526</v>
      </c>
      <c r="E494" s="1">
        <v>3029</v>
      </c>
      <c r="F494" s="1">
        <v>3309</v>
      </c>
      <c r="I494" s="3">
        <f t="shared" si="339"/>
        <v>46.180853720111209</v>
      </c>
      <c r="J494" s="3">
        <f t="shared" si="340"/>
        <v>50.006365777605531</v>
      </c>
      <c r="K494" s="3">
        <f t="shared" si="341"/>
        <v>56.711511786732906</v>
      </c>
      <c r="L494" s="3">
        <f t="shared" si="342"/>
        <v>62.101799994170179</v>
      </c>
      <c r="M494" s="3">
        <f t="shared" si="343"/>
        <v>64.908703587231628</v>
      </c>
      <c r="N494" s="3"/>
      <c r="O494" s="3"/>
    </row>
    <row r="495" spans="1:15" x14ac:dyDescent="0.3">
      <c r="A495" t="s">
        <v>479</v>
      </c>
      <c r="B495" s="1">
        <v>2402</v>
      </c>
      <c r="C495" s="1">
        <v>2622</v>
      </c>
      <c r="D495" s="1">
        <v>3212</v>
      </c>
      <c r="E495" s="1">
        <v>3590</v>
      </c>
      <c r="F495" s="1">
        <v>4186</v>
      </c>
      <c r="I495" s="3">
        <f t="shared" si="339"/>
        <v>55.302027402119926</v>
      </c>
      <c r="J495" s="3">
        <f t="shared" si="340"/>
        <v>57.779116293023641</v>
      </c>
      <c r="K495" s="3">
        <f t="shared" si="341"/>
        <v>63.950260784001003</v>
      </c>
      <c r="L495" s="3">
        <f t="shared" si="342"/>
        <v>67.608573988819131</v>
      </c>
      <c r="M495" s="3">
        <f t="shared" si="343"/>
        <v>73.005261940114579</v>
      </c>
      <c r="N495" s="3"/>
      <c r="O495" s="3"/>
    </row>
    <row r="496" spans="1:15" x14ac:dyDescent="0.3">
      <c r="A496" t="s">
        <v>480</v>
      </c>
      <c r="B496" s="1">
        <v>1937</v>
      </c>
      <c r="C496" s="1">
        <v>2539</v>
      </c>
      <c r="D496" s="1">
        <v>2636</v>
      </c>
      <c r="E496" s="1">
        <v>3018</v>
      </c>
      <c r="F496" s="1">
        <v>4084</v>
      </c>
      <c r="I496" s="3">
        <f t="shared" si="339"/>
        <v>49.661446122370549</v>
      </c>
      <c r="J496" s="3">
        <f t="shared" si="340"/>
        <v>56.857256744520747</v>
      </c>
      <c r="K496" s="3">
        <f t="shared" si="341"/>
        <v>57.933164867334057</v>
      </c>
      <c r="L496" s="3">
        <f t="shared" si="342"/>
        <v>61.988934175988369</v>
      </c>
      <c r="M496" s="3">
        <f t="shared" si="343"/>
        <v>72.110319241247382</v>
      </c>
      <c r="N496" s="3"/>
      <c r="O496" s="3"/>
    </row>
    <row r="497" spans="1:15" x14ac:dyDescent="0.3">
      <c r="A497" t="s">
        <v>481</v>
      </c>
      <c r="B497" s="1">
        <v>1687</v>
      </c>
      <c r="C497" s="1">
        <v>2043</v>
      </c>
      <c r="D497" s="1">
        <v>2418</v>
      </c>
      <c r="E497" s="1">
        <v>2747</v>
      </c>
      <c r="F497" s="1">
        <v>2844</v>
      </c>
      <c r="I497" s="3">
        <f t="shared" si="339"/>
        <v>46.345982448606698</v>
      </c>
      <c r="J497" s="3">
        <f t="shared" si="340"/>
        <v>51.002179434850234</v>
      </c>
      <c r="K497" s="3">
        <f t="shared" si="341"/>
        <v>55.485908299878183</v>
      </c>
      <c r="L497" s="3">
        <f t="shared" si="342"/>
        <v>59.140348752116999</v>
      </c>
      <c r="M497" s="3">
        <f t="shared" si="343"/>
        <v>60.175450123413164</v>
      </c>
      <c r="N497" s="3"/>
      <c r="O497" s="3"/>
    </row>
    <row r="498" spans="1:15" x14ac:dyDescent="0.3">
      <c r="A498" t="s">
        <v>482</v>
      </c>
      <c r="B498" s="1">
        <v>3436</v>
      </c>
      <c r="C498" s="1">
        <v>4344</v>
      </c>
      <c r="D498" s="1">
        <v>4446</v>
      </c>
      <c r="E498" s="1">
        <v>4287</v>
      </c>
      <c r="F498" s="1">
        <v>4561</v>
      </c>
      <c r="I498" s="3">
        <f t="shared" si="339"/>
        <v>66.142579670202466</v>
      </c>
      <c r="J498" s="3">
        <f t="shared" si="340"/>
        <v>74.37028740422285</v>
      </c>
      <c r="K498" s="3">
        <f t="shared" si="341"/>
        <v>75.238353108350509</v>
      </c>
      <c r="L498" s="3">
        <f t="shared" si="342"/>
        <v>73.880749618879193</v>
      </c>
      <c r="M498" s="3">
        <f t="shared" si="343"/>
        <v>76.20519656626162</v>
      </c>
      <c r="N498" s="3"/>
      <c r="O498" s="3"/>
    </row>
    <row r="499" spans="1:15" x14ac:dyDescent="0.3">
      <c r="A499" t="s">
        <v>483</v>
      </c>
      <c r="B499" s="1">
        <v>1488</v>
      </c>
      <c r="C499" s="1">
        <v>2013</v>
      </c>
      <c r="D499" s="1">
        <v>2942</v>
      </c>
      <c r="E499" s="1">
        <v>3128</v>
      </c>
      <c r="F499" s="1">
        <v>3715</v>
      </c>
      <c r="I499" s="3">
        <f t="shared" si="339"/>
        <v>43.526727561615189</v>
      </c>
      <c r="J499" s="3">
        <f t="shared" si="340"/>
        <v>50.626329217947784</v>
      </c>
      <c r="K499" s="3">
        <f t="shared" si="341"/>
        <v>61.203447461365272</v>
      </c>
      <c r="L499" s="3">
        <f t="shared" si="342"/>
        <v>63.108509590101896</v>
      </c>
      <c r="M499" s="3">
        <f t="shared" si="343"/>
        <v>68.775532333242666</v>
      </c>
      <c r="N499" s="3"/>
      <c r="O499" s="3"/>
    </row>
    <row r="500" spans="1:15" x14ac:dyDescent="0.3">
      <c r="A500" t="s">
        <v>484</v>
      </c>
      <c r="B500" s="1">
        <v>1873</v>
      </c>
      <c r="C500" s="1">
        <v>2139</v>
      </c>
      <c r="D500" s="1">
        <v>3175</v>
      </c>
      <c r="E500" s="1">
        <v>3536</v>
      </c>
      <c r="F500" s="1">
        <v>4508</v>
      </c>
      <c r="I500" s="3">
        <f t="shared" si="339"/>
        <v>48.834128339251059</v>
      </c>
      <c r="J500" s="3">
        <f t="shared" si="340"/>
        <v>52.186713036659668</v>
      </c>
      <c r="K500" s="3">
        <f t="shared" si="341"/>
        <v>63.580862697431456</v>
      </c>
      <c r="L500" s="3">
        <f t="shared" si="342"/>
        <v>67.098170632026196</v>
      </c>
      <c r="M500" s="3">
        <f t="shared" si="343"/>
        <v>75.761140736084471</v>
      </c>
      <c r="N500" s="3"/>
      <c r="O500" s="3"/>
    </row>
    <row r="501" spans="1:15" x14ac:dyDescent="0.3">
      <c r="A501" t="s">
        <v>485</v>
      </c>
      <c r="B501" s="1">
        <v>1978</v>
      </c>
      <c r="C501" s="1">
        <v>2290</v>
      </c>
      <c r="D501" s="1">
        <v>2879</v>
      </c>
      <c r="E501" s="1">
        <v>2615</v>
      </c>
      <c r="F501" s="1">
        <v>2545</v>
      </c>
      <c r="I501" s="3">
        <f t="shared" si="339"/>
        <v>50.184279712143287</v>
      </c>
      <c r="J501" s="3">
        <f t="shared" si="340"/>
        <v>53.997330852933381</v>
      </c>
      <c r="K501" s="3">
        <f t="shared" si="341"/>
        <v>60.544595773799529</v>
      </c>
      <c r="L501" s="3">
        <f t="shared" si="342"/>
        <v>57.701937780556996</v>
      </c>
      <c r="M501" s="3">
        <f t="shared" si="343"/>
        <v>56.92439779142574</v>
      </c>
      <c r="N501" s="3"/>
      <c r="O501" s="3"/>
    </row>
    <row r="502" spans="1:15" x14ac:dyDescent="0.3">
      <c r="A502" t="s">
        <v>486</v>
      </c>
      <c r="B502" s="1">
        <v>6382</v>
      </c>
      <c r="C502" s="1">
        <v>7884</v>
      </c>
      <c r="D502" s="1">
        <v>8930</v>
      </c>
      <c r="E502" s="1">
        <v>10829</v>
      </c>
      <c r="F502" s="1">
        <v>13508</v>
      </c>
      <c r="I502" s="3">
        <f t="shared" ref="I502:I512" si="344">2*(B502/3.1416)^0.5</f>
        <v>90.143195932109023</v>
      </c>
      <c r="J502" s="3">
        <f t="shared" ref="J502:J512" si="345">2*(C502/3.1416)^0.5</f>
        <v>100.19080345531033</v>
      </c>
      <c r="K502" s="3">
        <f t="shared" ref="K502:K512" si="346">2*(D502/3.1416)^0.5</f>
        <v>106.63021404120474</v>
      </c>
      <c r="L502" s="3">
        <f t="shared" ref="L502:L512" si="347">2*(E502/3.1416)^0.5</f>
        <v>117.42179860604584</v>
      </c>
      <c r="M502" s="3">
        <f t="shared" ref="M502:M512" si="348">2*(F502/3.1416)^0.5</f>
        <v>131.14449874783438</v>
      </c>
      <c r="N502" s="3"/>
      <c r="O502" s="3"/>
    </row>
    <row r="503" spans="1:15" x14ac:dyDescent="0.3">
      <c r="A503" t="s">
        <v>487</v>
      </c>
      <c r="B503" s="1">
        <v>1263</v>
      </c>
      <c r="C503" s="1">
        <v>1913</v>
      </c>
      <c r="D503" s="1">
        <v>2575</v>
      </c>
      <c r="E503" s="1">
        <v>2659</v>
      </c>
      <c r="F503" s="1">
        <v>3056</v>
      </c>
      <c r="I503" s="3">
        <f t="shared" si="344"/>
        <v>40.101094555739657</v>
      </c>
      <c r="J503" s="3">
        <f t="shared" si="345"/>
        <v>49.352827207249355</v>
      </c>
      <c r="K503" s="3">
        <f t="shared" si="346"/>
        <v>57.258922107712628</v>
      </c>
      <c r="L503" s="3">
        <f t="shared" si="347"/>
        <v>58.185359263261894</v>
      </c>
      <c r="M503" s="3">
        <f t="shared" si="348"/>
        <v>62.377968465111778</v>
      </c>
      <c r="N503" s="3"/>
      <c r="O503" s="3"/>
    </row>
    <row r="504" spans="1:15" x14ac:dyDescent="0.3">
      <c r="A504" t="s">
        <v>488</v>
      </c>
      <c r="B504" s="1">
        <v>1573</v>
      </c>
      <c r="C504" s="1">
        <v>2489</v>
      </c>
      <c r="D504" s="1">
        <v>3366</v>
      </c>
      <c r="E504" s="1">
        <v>3505</v>
      </c>
      <c r="F504" s="1">
        <v>4544</v>
      </c>
      <c r="I504" s="3">
        <f t="shared" si="344"/>
        <v>44.752666070840732</v>
      </c>
      <c r="J504" s="3">
        <f t="shared" si="345"/>
        <v>56.29463399068014</v>
      </c>
      <c r="K504" s="3">
        <f t="shared" si="346"/>
        <v>65.465367070797711</v>
      </c>
      <c r="L504" s="3">
        <f t="shared" si="347"/>
        <v>66.803399378897794</v>
      </c>
      <c r="M504" s="3">
        <f t="shared" si="348"/>
        <v>76.063045968837926</v>
      </c>
      <c r="N504" s="3"/>
      <c r="O504" s="3"/>
    </row>
    <row r="505" spans="1:15" x14ac:dyDescent="0.3">
      <c r="A505" t="s">
        <v>489</v>
      </c>
      <c r="B505" s="1">
        <v>1423</v>
      </c>
      <c r="C505" s="1">
        <v>1783</v>
      </c>
      <c r="D505" s="1">
        <v>2391</v>
      </c>
      <c r="E505" s="1">
        <v>3974</v>
      </c>
      <c r="F505" s="1">
        <v>4568</v>
      </c>
      <c r="I505" s="3">
        <f t="shared" si="344"/>
        <v>42.565427700717954</v>
      </c>
      <c r="J505" s="3">
        <f t="shared" si="345"/>
        <v>47.646414341402064</v>
      </c>
      <c r="K505" s="3">
        <f t="shared" si="346"/>
        <v>55.175253805885902</v>
      </c>
      <c r="L505" s="3">
        <f t="shared" si="347"/>
        <v>71.132567215486105</v>
      </c>
      <c r="M505" s="3">
        <f t="shared" si="348"/>
        <v>76.263652152739525</v>
      </c>
      <c r="N505" s="3"/>
      <c r="O505" s="3"/>
    </row>
    <row r="506" spans="1:15" x14ac:dyDescent="0.3">
      <c r="A506" t="s">
        <v>490</v>
      </c>
      <c r="B506" s="1">
        <v>1785</v>
      </c>
      <c r="C506" s="1">
        <v>2282</v>
      </c>
      <c r="D506" s="1">
        <v>3578</v>
      </c>
      <c r="E506" s="1">
        <v>3699</v>
      </c>
      <c r="F506" s="1">
        <v>3537</v>
      </c>
      <c r="I506" s="3">
        <f t="shared" si="344"/>
        <v>47.673129462279618</v>
      </c>
      <c r="J506" s="3">
        <f t="shared" si="345"/>
        <v>53.90292985267422</v>
      </c>
      <c r="K506" s="3">
        <f t="shared" si="346"/>
        <v>67.49548457484677</v>
      </c>
      <c r="L506" s="3">
        <f t="shared" si="347"/>
        <v>68.627269089212916</v>
      </c>
      <c r="M506" s="3">
        <f t="shared" si="348"/>
        <v>67.107657824810545</v>
      </c>
      <c r="N506" s="3"/>
      <c r="O506" s="3"/>
    </row>
    <row r="507" spans="1:15" x14ac:dyDescent="0.3">
      <c r="A507" t="s">
        <v>491</v>
      </c>
      <c r="B507" s="1">
        <v>1689</v>
      </c>
      <c r="C507" s="1">
        <v>2538</v>
      </c>
      <c r="D507" s="1">
        <v>2921</v>
      </c>
      <c r="E507" s="1">
        <v>3720</v>
      </c>
      <c r="F507" s="1">
        <v>4962</v>
      </c>
      <c r="I507" s="3">
        <f t="shared" si="344"/>
        <v>46.373446736912584</v>
      </c>
      <c r="J507" s="3">
        <f t="shared" si="345"/>
        <v>56.84605886026749</v>
      </c>
      <c r="K507" s="3">
        <f t="shared" si="346"/>
        <v>60.984621120751918</v>
      </c>
      <c r="L507" s="3">
        <f t="shared" si="347"/>
        <v>68.821799094165485</v>
      </c>
      <c r="M507" s="3">
        <f t="shared" si="348"/>
        <v>79.48458874028104</v>
      </c>
      <c r="N507" s="3"/>
      <c r="O507" s="3"/>
    </row>
    <row r="508" spans="1:15" x14ac:dyDescent="0.3">
      <c r="A508" t="s">
        <v>492</v>
      </c>
      <c r="B508" s="1">
        <v>1709</v>
      </c>
      <c r="C508" s="1">
        <v>2458</v>
      </c>
      <c r="D508" s="1">
        <v>3445</v>
      </c>
      <c r="E508" s="1">
        <v>4345</v>
      </c>
      <c r="F508" s="1">
        <v>4481</v>
      </c>
      <c r="I508" s="3">
        <f t="shared" si="344"/>
        <v>46.647200276204707</v>
      </c>
      <c r="J508" s="3">
        <f t="shared" si="345"/>
        <v>55.942966336767121</v>
      </c>
      <c r="K508" s="3">
        <f t="shared" si="346"/>
        <v>66.229147469488609</v>
      </c>
      <c r="L508" s="3">
        <f t="shared" si="347"/>
        <v>74.378847027592883</v>
      </c>
      <c r="M508" s="3">
        <f t="shared" si="348"/>
        <v>75.533919918896274</v>
      </c>
      <c r="N508" s="3"/>
      <c r="O508" s="3"/>
    </row>
    <row r="509" spans="1:15" x14ac:dyDescent="0.3">
      <c r="A509" t="s">
        <v>493</v>
      </c>
      <c r="B509" s="1">
        <v>16524</v>
      </c>
      <c r="C509" s="1">
        <v>24535</v>
      </c>
      <c r="D509" s="1">
        <v>29661</v>
      </c>
      <c r="E509" s="1">
        <v>32070</v>
      </c>
      <c r="F509" s="1">
        <v>30971</v>
      </c>
      <c r="I509" s="3">
        <f t="shared" si="344"/>
        <v>145.04813352456844</v>
      </c>
      <c r="J509" s="3">
        <f t="shared" si="345"/>
        <v>176.74518149029029</v>
      </c>
      <c r="K509" s="3">
        <f t="shared" si="346"/>
        <v>194.33339863310513</v>
      </c>
      <c r="L509" s="3">
        <f t="shared" si="347"/>
        <v>202.07101898849734</v>
      </c>
      <c r="M509" s="3">
        <f t="shared" si="348"/>
        <v>198.57847246750433</v>
      </c>
      <c r="N509" s="3"/>
      <c r="O509" s="3"/>
    </row>
    <row r="510" spans="1:15" x14ac:dyDescent="0.3">
      <c r="A510" t="s">
        <v>494</v>
      </c>
      <c r="B510" s="1">
        <v>891</v>
      </c>
      <c r="C510" s="1">
        <v>1527</v>
      </c>
      <c r="D510" s="1">
        <v>2017</v>
      </c>
      <c r="E510" s="1">
        <v>2392</v>
      </c>
      <c r="F510" s="1">
        <v>2637</v>
      </c>
      <c r="I510" s="3">
        <f t="shared" si="344"/>
        <v>33.681653485430388</v>
      </c>
      <c r="J510" s="3">
        <f t="shared" si="345"/>
        <v>44.093448927815629</v>
      </c>
      <c r="K510" s="3">
        <f t="shared" si="346"/>
        <v>50.676603638695546</v>
      </c>
      <c r="L510" s="3">
        <f t="shared" si="347"/>
        <v>55.186790712192</v>
      </c>
      <c r="M510" s="3">
        <f t="shared" si="348"/>
        <v>57.944152665416233</v>
      </c>
      <c r="N510" s="3"/>
      <c r="O510" s="3"/>
    </row>
    <row r="511" spans="1:15" x14ac:dyDescent="0.3">
      <c r="A511" t="s">
        <v>495</v>
      </c>
      <c r="B511" s="1">
        <v>2764</v>
      </c>
      <c r="C511" s="1">
        <v>4287</v>
      </c>
      <c r="D511" s="1">
        <v>4847</v>
      </c>
      <c r="E511" s="1">
        <v>5855</v>
      </c>
      <c r="F511" s="1">
        <v>7919</v>
      </c>
      <c r="I511" s="3">
        <f t="shared" si="344"/>
        <v>59.3230635770528</v>
      </c>
      <c r="J511" s="3">
        <f t="shared" si="345"/>
        <v>73.880749618879193</v>
      </c>
      <c r="K511" s="3">
        <f t="shared" si="346"/>
        <v>78.558116334124747</v>
      </c>
      <c r="L511" s="3">
        <f t="shared" si="347"/>
        <v>86.341184274127983</v>
      </c>
      <c r="M511" s="3">
        <f t="shared" si="348"/>
        <v>100.41294924897896</v>
      </c>
      <c r="N511" s="3"/>
      <c r="O511" s="3"/>
    </row>
    <row r="512" spans="1:15" x14ac:dyDescent="0.3">
      <c r="A512" t="s">
        <v>496</v>
      </c>
      <c r="B512" s="1">
        <v>2677</v>
      </c>
      <c r="C512" s="1">
        <v>3375</v>
      </c>
      <c r="D512" s="1">
        <v>3821</v>
      </c>
      <c r="E512" s="1">
        <v>4346</v>
      </c>
      <c r="F512" s="1">
        <v>4773</v>
      </c>
      <c r="I512" s="3">
        <f t="shared" si="344"/>
        <v>58.381968884298793</v>
      </c>
      <c r="J512" s="3">
        <f t="shared" si="345"/>
        <v>65.552829190054595</v>
      </c>
      <c r="K512" s="3">
        <f t="shared" si="346"/>
        <v>69.749816658256918</v>
      </c>
      <c r="L512" s="3">
        <f t="shared" si="347"/>
        <v>74.38740566602263</v>
      </c>
      <c r="M512" s="3">
        <f t="shared" si="348"/>
        <v>77.956129560039514</v>
      </c>
      <c r="N512" s="3"/>
      <c r="O512" s="3"/>
    </row>
    <row r="513" spans="1:15" x14ac:dyDescent="0.3">
      <c r="I513" s="6">
        <f>AVERAGE(I490:I512)</f>
        <v>54.874399635054992</v>
      </c>
      <c r="J513" s="6">
        <f t="shared" ref="J513:M513" si="349">AVERAGE(J490:J512)</f>
        <v>63.50137297952385</v>
      </c>
      <c r="K513" s="6">
        <f t="shared" si="349"/>
        <v>70.432990541375958</v>
      </c>
      <c r="L513" s="6">
        <f t="shared" si="349"/>
        <v>74.790700788296576</v>
      </c>
      <c r="M513" s="6">
        <f t="shared" si="349"/>
        <v>79.30788865871483</v>
      </c>
    </row>
    <row r="514" spans="1:15" x14ac:dyDescent="0.3">
      <c r="A514" t="s">
        <v>497</v>
      </c>
      <c r="B514" s="1">
        <v>1271</v>
      </c>
      <c r="C514" s="1">
        <v>2195</v>
      </c>
      <c r="D514" s="1">
        <v>3218</v>
      </c>
      <c r="E514" s="1">
        <v>3602</v>
      </c>
      <c r="F514" s="1">
        <v>2910</v>
      </c>
      <c r="I514" s="3">
        <f t="shared" ref="I514:I527" si="350">2*(B514/3.1416)^0.5</f>
        <v>40.227896752219181</v>
      </c>
      <c r="J514" s="3">
        <f t="shared" ref="J514:J527" si="351">2*(C514/3.1416)^0.5</f>
        <v>52.865435450230621</v>
      </c>
      <c r="K514" s="3">
        <f t="shared" ref="K514:K527" si="352">2*(D514/3.1416)^0.5</f>
        <v>64.009962300768947</v>
      </c>
      <c r="L514" s="3">
        <f t="shared" ref="L514:L527" si="353">2*(E514/3.1416)^0.5</f>
        <v>67.721474552832063</v>
      </c>
      <c r="M514" s="3">
        <f t="shared" ref="M514:M527" si="354">2*(F514/3.1416)^0.5</f>
        <v>60.869683841800622</v>
      </c>
      <c r="N514" s="3"/>
      <c r="O514" s="3"/>
    </row>
    <row r="515" spans="1:15" x14ac:dyDescent="0.3">
      <c r="A515" t="s">
        <v>498</v>
      </c>
      <c r="B515" s="1">
        <v>815</v>
      </c>
      <c r="C515" s="1">
        <v>1437</v>
      </c>
      <c r="D515" s="1">
        <v>1945</v>
      </c>
      <c r="E515" s="1">
        <v>2437</v>
      </c>
      <c r="F515" s="1">
        <v>2961</v>
      </c>
      <c r="I515" s="3">
        <f t="shared" si="350"/>
        <v>32.213161943430585</v>
      </c>
      <c r="J515" s="3">
        <f t="shared" si="351"/>
        <v>42.774302417316008</v>
      </c>
      <c r="K515" s="3">
        <f t="shared" si="352"/>
        <v>49.763893773537724</v>
      </c>
      <c r="L515" s="3">
        <f t="shared" si="353"/>
        <v>55.703478478836672</v>
      </c>
      <c r="M515" s="3">
        <f t="shared" si="354"/>
        <v>61.400761199970709</v>
      </c>
      <c r="N515" s="3"/>
      <c r="O515" s="3"/>
    </row>
    <row r="516" spans="1:15" x14ac:dyDescent="0.3">
      <c r="A516" t="s">
        <v>499</v>
      </c>
      <c r="B516" s="1">
        <v>667</v>
      </c>
      <c r="C516" s="1">
        <v>1136</v>
      </c>
      <c r="D516" s="1">
        <v>1616</v>
      </c>
      <c r="E516" s="1">
        <v>1564</v>
      </c>
      <c r="F516" s="1">
        <v>1819</v>
      </c>
      <c r="I516" s="3">
        <f t="shared" si="350"/>
        <v>29.14187348859474</v>
      </c>
      <c r="J516" s="3">
        <f t="shared" si="351"/>
        <v>38.031522984418963</v>
      </c>
      <c r="K516" s="3">
        <f t="shared" si="352"/>
        <v>45.360228095154135</v>
      </c>
      <c r="L516" s="3">
        <f t="shared" si="353"/>
        <v>44.624455081737317</v>
      </c>
      <c r="M516" s="3">
        <f t="shared" si="354"/>
        <v>48.125017569007873</v>
      </c>
      <c r="N516" s="3"/>
      <c r="O516" s="3"/>
    </row>
    <row r="517" spans="1:15" x14ac:dyDescent="0.3">
      <c r="A517" t="s">
        <v>500</v>
      </c>
      <c r="B517" s="1">
        <v>1946</v>
      </c>
      <c r="C517" s="1">
        <v>2609</v>
      </c>
      <c r="D517" s="1">
        <v>3279</v>
      </c>
      <c r="E517" s="1">
        <v>3118</v>
      </c>
      <c r="F517" s="1">
        <v>3029</v>
      </c>
      <c r="I517" s="3">
        <f t="shared" si="350"/>
        <v>49.776684904393761</v>
      </c>
      <c r="J517" s="3">
        <f t="shared" si="351"/>
        <v>57.635702513521473</v>
      </c>
      <c r="K517" s="3">
        <f t="shared" si="352"/>
        <v>64.613796548062936</v>
      </c>
      <c r="L517" s="3">
        <f t="shared" si="353"/>
        <v>63.007552063307784</v>
      </c>
      <c r="M517" s="3">
        <f t="shared" si="354"/>
        <v>62.101799994170179</v>
      </c>
      <c r="N517" s="3"/>
      <c r="O517" s="3"/>
    </row>
    <row r="518" spans="1:15" x14ac:dyDescent="0.3">
      <c r="A518" t="s">
        <v>501</v>
      </c>
      <c r="B518" s="1">
        <v>1069</v>
      </c>
      <c r="C518" s="1">
        <v>1362</v>
      </c>
      <c r="D518" s="1">
        <v>1828</v>
      </c>
      <c r="E518" s="1">
        <v>1986</v>
      </c>
      <c r="F518" s="1">
        <v>1979</v>
      </c>
      <c r="I518" s="3">
        <f t="shared" si="350"/>
        <v>36.892951772684917</v>
      </c>
      <c r="J518" s="3">
        <f t="shared" si="351"/>
        <v>41.643105128417595</v>
      </c>
      <c r="K518" s="3">
        <f t="shared" si="352"/>
        <v>48.243926510219957</v>
      </c>
      <c r="L518" s="3">
        <f t="shared" si="353"/>
        <v>50.285662198736823</v>
      </c>
      <c r="M518" s="3">
        <f t="shared" si="354"/>
        <v>50.196963720866528</v>
      </c>
      <c r="N518" s="3"/>
      <c r="O518" s="3"/>
    </row>
    <row r="519" spans="1:15" x14ac:dyDescent="0.3">
      <c r="A519" t="s">
        <v>502</v>
      </c>
      <c r="B519" s="1">
        <v>981</v>
      </c>
      <c r="C519" s="1">
        <v>1506</v>
      </c>
      <c r="D519" s="1">
        <v>1997</v>
      </c>
      <c r="E519" s="1">
        <v>2117</v>
      </c>
      <c r="F519" s="1">
        <v>1868</v>
      </c>
      <c r="I519" s="3">
        <f t="shared" si="350"/>
        <v>35.341831765975066</v>
      </c>
      <c r="J519" s="3">
        <f t="shared" si="351"/>
        <v>43.789202669555962</v>
      </c>
      <c r="K519" s="3">
        <f t="shared" si="352"/>
        <v>50.424730291855468</v>
      </c>
      <c r="L519" s="3">
        <f t="shared" si="353"/>
        <v>51.917644525622229</v>
      </c>
      <c r="M519" s="3">
        <f t="shared" si="354"/>
        <v>48.768903081960666</v>
      </c>
      <c r="N519" s="3"/>
      <c r="O519" s="3"/>
    </row>
    <row r="520" spans="1:15" x14ac:dyDescent="0.3">
      <c r="A520" t="s">
        <v>503</v>
      </c>
      <c r="B520" s="1">
        <v>1424</v>
      </c>
      <c r="C520" s="1">
        <v>2194</v>
      </c>
      <c r="D520" s="1">
        <v>2899</v>
      </c>
      <c r="E520" s="1">
        <v>2995</v>
      </c>
      <c r="F520" s="1">
        <v>2994</v>
      </c>
      <c r="I520" s="3">
        <f t="shared" si="350"/>
        <v>42.580381303041442</v>
      </c>
      <c r="J520" s="3">
        <f t="shared" si="351"/>
        <v>52.853391837943065</v>
      </c>
      <c r="K520" s="3">
        <f t="shared" si="352"/>
        <v>60.754529121373885</v>
      </c>
      <c r="L520" s="3">
        <f t="shared" si="353"/>
        <v>61.752275417395531</v>
      </c>
      <c r="M520" s="3">
        <f t="shared" si="354"/>
        <v>61.741965328765801</v>
      </c>
      <c r="N520" s="3"/>
      <c r="O520" s="3"/>
    </row>
    <row r="521" spans="1:15" x14ac:dyDescent="0.3">
      <c r="A521" t="s">
        <v>504</v>
      </c>
      <c r="B521" s="1">
        <v>2160</v>
      </c>
      <c r="C521" s="1">
        <v>2336</v>
      </c>
      <c r="D521" s="1">
        <v>2598</v>
      </c>
      <c r="E521" s="1">
        <v>2583</v>
      </c>
      <c r="F521" s="1">
        <v>2976</v>
      </c>
      <c r="I521" s="3">
        <f t="shared" si="350"/>
        <v>52.442263352043675</v>
      </c>
      <c r="J521" s="3">
        <f t="shared" si="351"/>
        <v>54.536965641108466</v>
      </c>
      <c r="K521" s="3">
        <f t="shared" si="352"/>
        <v>57.514073077693332</v>
      </c>
      <c r="L521" s="3">
        <f t="shared" si="353"/>
        <v>57.347799029046755</v>
      </c>
      <c r="M521" s="3">
        <f t="shared" si="354"/>
        <v>61.556088443354994</v>
      </c>
      <c r="N521" s="3"/>
      <c r="O521" s="3"/>
    </row>
    <row r="522" spans="1:15" x14ac:dyDescent="0.3">
      <c r="A522" t="s">
        <v>505</v>
      </c>
      <c r="B522" s="1">
        <v>2251</v>
      </c>
      <c r="C522" s="1">
        <v>3250</v>
      </c>
      <c r="D522" s="1">
        <v>4215</v>
      </c>
      <c r="E522" s="1">
        <v>4277</v>
      </c>
      <c r="F522" s="1">
        <v>4635</v>
      </c>
      <c r="I522" s="3">
        <f t="shared" si="350"/>
        <v>53.535553729408058</v>
      </c>
      <c r="J522" s="3">
        <f t="shared" si="351"/>
        <v>64.327434613088656</v>
      </c>
      <c r="K522" s="3">
        <f t="shared" si="352"/>
        <v>73.257710388722998</v>
      </c>
      <c r="L522" s="3">
        <f t="shared" si="353"/>
        <v>73.794530953004738</v>
      </c>
      <c r="M522" s="3">
        <f t="shared" si="354"/>
        <v>76.820905290726586</v>
      </c>
      <c r="N522" s="3"/>
      <c r="O522" s="3"/>
    </row>
    <row r="523" spans="1:15" x14ac:dyDescent="0.3">
      <c r="A523" t="s">
        <v>506</v>
      </c>
      <c r="B523" s="1">
        <v>1246</v>
      </c>
      <c r="C523" s="1">
        <v>1822</v>
      </c>
      <c r="D523" s="1">
        <v>2585</v>
      </c>
      <c r="E523" s="1">
        <v>2621</v>
      </c>
      <c r="F523" s="1">
        <v>3237</v>
      </c>
      <c r="I523" s="3">
        <f t="shared" si="350"/>
        <v>39.830299558544013</v>
      </c>
      <c r="J523" s="3">
        <f t="shared" si="351"/>
        <v>48.164686500789962</v>
      </c>
      <c r="K523" s="3">
        <f t="shared" si="352"/>
        <v>57.369996745778579</v>
      </c>
      <c r="L523" s="3">
        <f t="shared" si="353"/>
        <v>57.768097104157725</v>
      </c>
      <c r="M523" s="3">
        <f t="shared" si="354"/>
        <v>64.198650831038435</v>
      </c>
      <c r="N523" s="3"/>
      <c r="O523" s="3"/>
    </row>
    <row r="524" spans="1:15" x14ac:dyDescent="0.3">
      <c r="A524" t="s">
        <v>507</v>
      </c>
      <c r="B524" s="1">
        <v>1584</v>
      </c>
      <c r="C524" s="1">
        <v>2278</v>
      </c>
      <c r="D524" s="1">
        <v>2178</v>
      </c>
      <c r="E524" s="1">
        <v>2645</v>
      </c>
      <c r="F524" s="1">
        <v>2963</v>
      </c>
      <c r="I524" s="3">
        <f t="shared" si="350"/>
        <v>44.908871313907184</v>
      </c>
      <c r="J524" s="3">
        <f t="shared" si="351"/>
        <v>53.85566730097122</v>
      </c>
      <c r="K524" s="3">
        <f t="shared" si="352"/>
        <v>52.660319441658146</v>
      </c>
      <c r="L524" s="3">
        <f t="shared" si="353"/>
        <v>58.031980154496686</v>
      </c>
      <c r="M524" s="3">
        <f t="shared" si="354"/>
        <v>61.421494194382291</v>
      </c>
      <c r="N524" s="3"/>
      <c r="O524" s="3"/>
    </row>
    <row r="525" spans="1:15" x14ac:dyDescent="0.3">
      <c r="A525" t="s">
        <v>508</v>
      </c>
      <c r="B525" s="1">
        <v>5220</v>
      </c>
      <c r="C525" s="1">
        <v>7191</v>
      </c>
      <c r="D525" s="1">
        <v>9470</v>
      </c>
      <c r="E525" s="1">
        <v>9344</v>
      </c>
      <c r="F525" s="1">
        <v>10082</v>
      </c>
      <c r="I525" s="3">
        <f t="shared" si="350"/>
        <v>81.524811447736568</v>
      </c>
      <c r="J525" s="3">
        <f t="shared" si="351"/>
        <v>95.68617536428215</v>
      </c>
      <c r="K525" s="3">
        <f t="shared" si="352"/>
        <v>109.80687725659268</v>
      </c>
      <c r="L525" s="3">
        <f t="shared" si="353"/>
        <v>109.07393128221693</v>
      </c>
      <c r="M525" s="3">
        <f t="shared" si="354"/>
        <v>113.29947516235541</v>
      </c>
      <c r="N525" s="3"/>
      <c r="O525" s="3"/>
    </row>
    <row r="526" spans="1:15" x14ac:dyDescent="0.3">
      <c r="A526" t="s">
        <v>509</v>
      </c>
      <c r="B526" s="1">
        <v>1738</v>
      </c>
      <c r="C526" s="1">
        <v>2924</v>
      </c>
      <c r="D526" s="1">
        <v>3918</v>
      </c>
      <c r="E526" s="1">
        <v>4316</v>
      </c>
      <c r="F526" s="1">
        <v>4053</v>
      </c>
      <c r="I526" s="3">
        <f t="shared" si="350"/>
        <v>47.041313268887642</v>
      </c>
      <c r="J526" s="3">
        <f t="shared" si="351"/>
        <v>61.015930075216609</v>
      </c>
      <c r="K526" s="3">
        <f t="shared" si="352"/>
        <v>70.629603360728368</v>
      </c>
      <c r="L526" s="3">
        <f t="shared" si="353"/>
        <v>74.130216677821664</v>
      </c>
      <c r="M526" s="3">
        <f t="shared" si="354"/>
        <v>71.836117708897874</v>
      </c>
      <c r="N526" s="3"/>
      <c r="O526" s="3"/>
    </row>
    <row r="527" spans="1:15" x14ac:dyDescent="0.3">
      <c r="A527" t="s">
        <v>510</v>
      </c>
      <c r="B527" s="1">
        <v>1096</v>
      </c>
      <c r="C527" s="1">
        <v>1812</v>
      </c>
      <c r="D527" s="1">
        <v>2540</v>
      </c>
      <c r="E527" s="1">
        <v>2598</v>
      </c>
      <c r="F527" s="1">
        <v>2288</v>
      </c>
      <c r="I527" s="3">
        <f t="shared" si="350"/>
        <v>37.355953713166244</v>
      </c>
      <c r="J527" s="3">
        <f t="shared" si="351"/>
        <v>48.032329321466776</v>
      </c>
      <c r="K527" s="3">
        <f t="shared" si="352"/>
        <v>56.868452423814951</v>
      </c>
      <c r="L527" s="3">
        <f t="shared" si="353"/>
        <v>57.514073077693332</v>
      </c>
      <c r="M527" s="3">
        <f t="shared" si="354"/>
        <v>53.973746081835408</v>
      </c>
      <c r="N527" s="3"/>
      <c r="O527" s="3"/>
    </row>
    <row r="528" spans="1:15" x14ac:dyDescent="0.3">
      <c r="A528" t="s">
        <v>511</v>
      </c>
      <c r="B528" s="1">
        <v>1842</v>
      </c>
      <c r="C528" s="1">
        <v>1926</v>
      </c>
      <c r="D528" s="1">
        <v>1935</v>
      </c>
      <c r="E528" s="1">
        <v>1845</v>
      </c>
      <c r="F528" s="1">
        <v>1845</v>
      </c>
      <c r="I528" s="3">
        <f t="shared" ref="I528:I538" si="355">2*(B528/3.1416)^0.5</f>
        <v>48.428315653824498</v>
      </c>
      <c r="J528" s="3">
        <f t="shared" ref="J528:J538" si="356">2*(C528/3.1416)^0.5</f>
        <v>49.52023453825938</v>
      </c>
      <c r="K528" s="3">
        <f t="shared" ref="K528:K538" si="357">2*(D528/3.1416)^0.5</f>
        <v>49.635801170429446</v>
      </c>
      <c r="L528" s="3">
        <f t="shared" ref="L528:L538" si="358">2*(E528/3.1416)^0.5</f>
        <v>48.467736348714759</v>
      </c>
      <c r="M528" s="3">
        <f t="shared" ref="M528:M538" si="359">2*(F528/3.1416)^0.5</f>
        <v>48.467736348714759</v>
      </c>
      <c r="N528" s="3"/>
      <c r="O528" s="3"/>
    </row>
    <row r="529" spans="1:15" x14ac:dyDescent="0.3">
      <c r="A529" t="s">
        <v>512</v>
      </c>
      <c r="B529" s="1">
        <v>1095</v>
      </c>
      <c r="C529" s="1">
        <v>1835</v>
      </c>
      <c r="D529" s="1">
        <v>2167</v>
      </c>
      <c r="E529" s="1">
        <v>2543</v>
      </c>
      <c r="F529" s="1">
        <v>2893</v>
      </c>
      <c r="I529" s="3">
        <f t="shared" si="355"/>
        <v>37.338907874399119</v>
      </c>
      <c r="J529" s="3">
        <f t="shared" si="356"/>
        <v>48.336209006240686</v>
      </c>
      <c r="K529" s="3">
        <f t="shared" si="357"/>
        <v>52.527170506858475</v>
      </c>
      <c r="L529" s="3">
        <f t="shared" si="358"/>
        <v>56.902026244956929</v>
      </c>
      <c r="M529" s="3">
        <f t="shared" si="359"/>
        <v>60.691625364260446</v>
      </c>
      <c r="N529" s="3"/>
      <c r="O529" s="3"/>
    </row>
    <row r="530" spans="1:15" x14ac:dyDescent="0.3">
      <c r="A530" t="s">
        <v>513</v>
      </c>
      <c r="B530" s="1">
        <v>1365</v>
      </c>
      <c r="C530" s="1">
        <v>1575</v>
      </c>
      <c r="D530" s="1">
        <v>1780</v>
      </c>
      <c r="E530" s="1">
        <v>1800</v>
      </c>
      <c r="F530" s="1">
        <v>1807</v>
      </c>
      <c r="I530" s="3">
        <f t="shared" si="355"/>
        <v>41.688942352121416</v>
      </c>
      <c r="J530" s="3">
        <f t="shared" si="356"/>
        <v>44.781107551989912</v>
      </c>
      <c r="K530" s="3">
        <f t="shared" si="357"/>
        <v>47.606313550730867</v>
      </c>
      <c r="L530" s="3">
        <f t="shared" si="358"/>
        <v>47.873017674234681</v>
      </c>
      <c r="M530" s="3">
        <f t="shared" si="359"/>
        <v>47.966013772347871</v>
      </c>
      <c r="N530" s="3"/>
      <c r="O530" s="3"/>
    </row>
    <row r="531" spans="1:15" x14ac:dyDescent="0.3">
      <c r="A531" t="s">
        <v>514</v>
      </c>
      <c r="B531" s="1">
        <v>3006</v>
      </c>
      <c r="C531" s="1">
        <v>4227</v>
      </c>
      <c r="D531" s="1">
        <v>4976</v>
      </c>
      <c r="E531" s="1">
        <v>5470</v>
      </c>
      <c r="F531" s="1">
        <v>5217</v>
      </c>
      <c r="I531" s="3">
        <f t="shared" si="355"/>
        <v>61.865572990693046</v>
      </c>
      <c r="J531" s="3">
        <f t="shared" si="356"/>
        <v>73.361917710800498</v>
      </c>
      <c r="K531" s="3">
        <f t="shared" si="357"/>
        <v>79.596640376052122</v>
      </c>
      <c r="L531" s="3">
        <f t="shared" si="358"/>
        <v>83.454203150156275</v>
      </c>
      <c r="M531" s="3">
        <f t="shared" si="359"/>
        <v>81.501381410911904</v>
      </c>
      <c r="N531" s="3"/>
      <c r="O531" s="3"/>
    </row>
    <row r="532" spans="1:15" x14ac:dyDescent="0.3">
      <c r="A532" t="s">
        <v>515</v>
      </c>
      <c r="B532" s="1">
        <v>2001</v>
      </c>
      <c r="C532" s="1">
        <v>3100</v>
      </c>
      <c r="D532" s="1">
        <v>3772</v>
      </c>
      <c r="E532" s="1">
        <v>4358</v>
      </c>
      <c r="F532" s="1">
        <v>4218</v>
      </c>
      <c r="I532" s="3">
        <f t="shared" si="355"/>
        <v>50.475205509990573</v>
      </c>
      <c r="J532" s="3">
        <f t="shared" si="356"/>
        <v>62.82541968660508</v>
      </c>
      <c r="K532" s="3">
        <f t="shared" si="357"/>
        <v>69.301142357540513</v>
      </c>
      <c r="L532" s="3">
        <f t="shared" si="358"/>
        <v>74.490032625376571</v>
      </c>
      <c r="M532" s="3">
        <f t="shared" si="359"/>
        <v>73.283776111088031</v>
      </c>
      <c r="N532" s="3"/>
      <c r="O532" s="3"/>
    </row>
    <row r="533" spans="1:15" x14ac:dyDescent="0.3">
      <c r="A533" t="s">
        <v>516</v>
      </c>
      <c r="B533" s="1">
        <v>1346</v>
      </c>
      <c r="C533" s="1">
        <v>2016</v>
      </c>
      <c r="D533" s="1">
        <v>2325</v>
      </c>
      <c r="E533" s="1">
        <v>2379</v>
      </c>
      <c r="F533" s="1">
        <v>2395</v>
      </c>
      <c r="I533" s="3">
        <f t="shared" si="355"/>
        <v>41.397782786748046</v>
      </c>
      <c r="J533" s="3">
        <f t="shared" si="356"/>
        <v>50.664039710489888</v>
      </c>
      <c r="K533" s="3">
        <f t="shared" si="357"/>
        <v>54.408409452018979</v>
      </c>
      <c r="L533" s="3">
        <f t="shared" si="358"/>
        <v>55.036622295846577</v>
      </c>
      <c r="M533" s="3">
        <f t="shared" si="359"/>
        <v>55.22138696930152</v>
      </c>
      <c r="N533" s="3"/>
      <c r="O533" s="3"/>
    </row>
    <row r="534" spans="1:15" x14ac:dyDescent="0.3">
      <c r="A534" t="s">
        <v>517</v>
      </c>
      <c r="B534" s="1">
        <v>2885</v>
      </c>
      <c r="C534" s="1">
        <v>4125</v>
      </c>
      <c r="D534" s="1">
        <v>5616</v>
      </c>
      <c r="E534" s="1">
        <v>5568</v>
      </c>
      <c r="F534" s="1">
        <v>5981</v>
      </c>
      <c r="I534" s="3">
        <f t="shared" si="355"/>
        <v>60.60765213087295</v>
      </c>
      <c r="J534" s="3">
        <f t="shared" si="356"/>
        <v>72.471379456556051</v>
      </c>
      <c r="K534" s="3">
        <f t="shared" si="357"/>
        <v>84.560608809665439</v>
      </c>
      <c r="L534" s="3">
        <f t="shared" si="358"/>
        <v>84.198463210608935</v>
      </c>
      <c r="M534" s="3">
        <f t="shared" si="359"/>
        <v>87.26527321532636</v>
      </c>
      <c r="N534" s="3"/>
      <c r="O534" s="3"/>
    </row>
    <row r="535" spans="1:15" x14ac:dyDescent="0.3">
      <c r="A535" t="s">
        <v>518</v>
      </c>
      <c r="B535" s="1">
        <v>1717</v>
      </c>
      <c r="C535" s="1">
        <v>2278</v>
      </c>
      <c r="D535" s="1">
        <v>2478</v>
      </c>
      <c r="E535" s="1">
        <v>2864</v>
      </c>
      <c r="F535" s="1">
        <v>2699</v>
      </c>
      <c r="I535" s="3">
        <f t="shared" si="355"/>
        <v>46.756252909607568</v>
      </c>
      <c r="J535" s="3">
        <f t="shared" si="356"/>
        <v>53.85566730097122</v>
      </c>
      <c r="K535" s="3">
        <f t="shared" si="357"/>
        <v>56.170100711176786</v>
      </c>
      <c r="L535" s="3">
        <f t="shared" si="358"/>
        <v>60.38666681397865</v>
      </c>
      <c r="M535" s="3">
        <f t="shared" si="359"/>
        <v>58.621374048115115</v>
      </c>
      <c r="N535" s="3"/>
      <c r="O535" s="3"/>
    </row>
    <row r="536" spans="1:15" x14ac:dyDescent="0.3">
      <c r="A536" t="s">
        <v>519</v>
      </c>
      <c r="B536" s="1">
        <v>2035</v>
      </c>
      <c r="C536" s="1">
        <v>2927</v>
      </c>
      <c r="D536" s="1">
        <v>3358</v>
      </c>
      <c r="E536" s="1">
        <v>3627</v>
      </c>
      <c r="F536" s="1">
        <v>3564</v>
      </c>
      <c r="I536" s="3">
        <f t="shared" si="355"/>
        <v>50.902224063058647</v>
      </c>
      <c r="J536" s="3">
        <f t="shared" si="356"/>
        <v>61.047222972431641</v>
      </c>
      <c r="K536" s="3">
        <f t="shared" si="357"/>
        <v>65.387524751862657</v>
      </c>
      <c r="L536" s="3">
        <f t="shared" si="358"/>
        <v>67.956081624779799</v>
      </c>
      <c r="M536" s="3">
        <f t="shared" si="359"/>
        <v>67.363306970860776</v>
      </c>
      <c r="N536" s="3"/>
      <c r="O536" s="3"/>
    </row>
    <row r="537" spans="1:15" x14ac:dyDescent="0.3">
      <c r="A537" t="s">
        <v>520</v>
      </c>
      <c r="B537" s="1">
        <v>7348</v>
      </c>
      <c r="C537" s="1">
        <v>9043</v>
      </c>
      <c r="D537" s="1">
        <v>11058</v>
      </c>
      <c r="E537" s="1">
        <v>12142</v>
      </c>
      <c r="F537" s="1">
        <v>11786</v>
      </c>
      <c r="I537" s="3">
        <f t="shared" si="355"/>
        <v>96.72508618201779</v>
      </c>
      <c r="J537" s="3">
        <f t="shared" si="356"/>
        <v>107.30274124450018</v>
      </c>
      <c r="K537" s="3">
        <f t="shared" si="357"/>
        <v>118.65685804791438</v>
      </c>
      <c r="L537" s="3">
        <f t="shared" si="358"/>
        <v>124.33679423571637</v>
      </c>
      <c r="M537" s="3">
        <f t="shared" si="359"/>
        <v>122.50047421474241</v>
      </c>
      <c r="N537" s="3"/>
      <c r="O537" s="3"/>
    </row>
    <row r="538" spans="1:15" x14ac:dyDescent="0.3">
      <c r="A538" t="s">
        <v>521</v>
      </c>
      <c r="B538" s="1">
        <v>2073</v>
      </c>
      <c r="C538" s="1">
        <v>3675</v>
      </c>
      <c r="D538" s="1">
        <v>4442</v>
      </c>
      <c r="E538" s="1">
        <v>5077</v>
      </c>
      <c r="F538" s="1">
        <v>5243</v>
      </c>
      <c r="I538" s="3">
        <f t="shared" si="355"/>
        <v>51.375280088047077</v>
      </c>
      <c r="J538" s="3">
        <f t="shared" si="356"/>
        <v>68.404271686984117</v>
      </c>
      <c r="K538" s="3">
        <f t="shared" si="357"/>
        <v>75.204500079366397</v>
      </c>
      <c r="L538" s="3">
        <f t="shared" si="358"/>
        <v>80.400385897440486</v>
      </c>
      <c r="M538" s="3">
        <f t="shared" si="359"/>
        <v>81.704218511886808</v>
      </c>
      <c r="N538" s="3"/>
      <c r="O538" s="3"/>
    </row>
    <row r="539" spans="1:15" x14ac:dyDescent="0.3">
      <c r="I539" s="6">
        <f>AVERAGE(I514:I538)</f>
        <v>48.415002834216551</v>
      </c>
      <c r="J539" s="6">
        <f t="shared" ref="J539:M539" si="360">AVERAGE(J514:J538)</f>
        <v>57.911282507366252</v>
      </c>
      <c r="K539" s="6">
        <f t="shared" si="360"/>
        <v>64.573326765983126</v>
      </c>
      <c r="L539" s="6">
        <f t="shared" si="360"/>
        <v>66.647008028748644</v>
      </c>
      <c r="M539" s="6">
        <f t="shared" si="360"/>
        <v>67.235925575467562</v>
      </c>
    </row>
  </sheetData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ayu Yang</dc:creator>
  <cp:lastModifiedBy>Yang, Chayu</cp:lastModifiedBy>
  <dcterms:created xsi:type="dcterms:W3CDTF">2015-06-05T18:17:20Z</dcterms:created>
  <dcterms:modified xsi:type="dcterms:W3CDTF">2026-01-25T20:45:58Z</dcterms:modified>
</cp:coreProperties>
</file>